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7" uniqueCount="655">
  <si>
    <t xml:space="preserve">© 2000-2021 QIAGEN. All rights reserved.</t>
  </si>
  <si>
    <t xml:space="preserve">Ingenuity Canonical Pathways</t>
  </si>
  <si>
    <t xml:space="preserve"> -log(p-value)</t>
  </si>
  <si>
    <t xml:space="preserve">p-value</t>
  </si>
  <si>
    <t xml:space="preserve">Ratio</t>
  </si>
  <si>
    <t xml:space="preserve">z-score</t>
  </si>
  <si>
    <t xml:space="preserve">Molecules</t>
  </si>
  <si>
    <t xml:space="preserve">Antigen Presentation Pathway</t>
  </si>
  <si>
    <t xml:space="preserve">HLA-B,HLA-C,HLA-DPA1,HLA-DPB1,HLA-DQB2,HLA-DRB1,HLA-DRB5,HLA-G</t>
  </si>
  <si>
    <t xml:space="preserve">PD-1, PD-L1 cancer immunotherapy pathway</t>
  </si>
  <si>
    <t xml:space="preserve">HLA-B,HLA-C,HLA-DPA1,HLA-DPB1,HLA-DQB2,HLA-DRB1,HLA-DRB5,HLA-G,PIK3R6</t>
  </si>
  <si>
    <t xml:space="preserve">B Cell Development</t>
  </si>
  <si>
    <t xml:space="preserve">HLA-B,HLA-DPA1,HLA-DPB1,HLA-DQB2,HLA-DRB1,HLA-DRB5</t>
  </si>
  <si>
    <t xml:space="preserve">Crosstalk between Dendritic Cells and Natural Killer Cells</t>
  </si>
  <si>
    <t xml:space="preserve">CAMK2G,HLA-B,HLA-C,HLA-DRB1,HLA-DRB5,HLA-G,KLRC4-KLRK1/KLRK1</t>
  </si>
  <si>
    <t xml:space="preserve">Neuroprotective Role of THOP1 in Alzheimer's Disease</t>
  </si>
  <si>
    <t xml:space="preserve">ACE,HLA-B,HLA-C,HLA-G,PNOC,PRKAG2,PRKAR1B,PRTN3</t>
  </si>
  <si>
    <t xml:space="preserve">IL-4 Signaling</t>
  </si>
  <si>
    <t xml:space="preserve">HLA-B,HLA-DPA1,HLA-DPB1,HLA-DQB2,HLA-DRB1,HLA-DRB5,PIK3R6</t>
  </si>
  <si>
    <t xml:space="preserve">Th1 Pathway</t>
  </si>
  <si>
    <t xml:space="preserve">HLA-B,HLA-DPA1,HLA-DPB1,HLA-DQB2,HLA-DRB1,HLA-DRB5,ICOS,PIK3R6</t>
  </si>
  <si>
    <t xml:space="preserve">Phagosome Maturation</t>
  </si>
  <si>
    <t xml:space="preserve">CTSD,HLA-B,HLA-C,HLA-DRB1,HLA-DRB5,HLA-G,NOX4,VAMP2,VPS28</t>
  </si>
  <si>
    <t xml:space="preserve">Th2 Pathway</t>
  </si>
  <si>
    <t xml:space="preserve">Cardiac β-adrenergic Signaling</t>
  </si>
  <si>
    <t xml:space="preserve">AKAP13,CACNA2D4,GNG4,PDE1C,PDE9A,PPP1R11,PRKAG2,PRKAR1B,TDP2</t>
  </si>
  <si>
    <t xml:space="preserve">Dilated Cardiomyopathy Signaling Pathway</t>
  </si>
  <si>
    <t xml:space="preserve">CACNA2D4,CAMK2G,CATSPER4,GAB1,MYH10,MYL5,PRKAG2,PRKAR1B</t>
  </si>
  <si>
    <t xml:space="preserve">Pyruvate Fermentation to Lactate</t>
  </si>
  <si>
    <t xml:space="preserve">LDHAL6A,LDHC</t>
  </si>
  <si>
    <t xml:space="preserve">Coronavirus Replication Pathway</t>
  </si>
  <si>
    <t xml:space="preserve">ACE,IFITM1,IFITM10,IFITM3</t>
  </si>
  <si>
    <t xml:space="preserve">Netrin Signaling</t>
  </si>
  <si>
    <t xml:space="preserve">CACNA2D4,CATSPER4,PRKAG2,PRKAR1B,RYR1</t>
  </si>
  <si>
    <t xml:space="preserve">Opioid Signaling Pathway</t>
  </si>
  <si>
    <t xml:space="preserve">BLK,CACNA2D4,CAMK2G,CATSPER4,GNG4,PDE1C,PENK,PNOC,PRKAG2,PRKAR1B,RYR1</t>
  </si>
  <si>
    <t xml:space="preserve">Gustation Pathway</t>
  </si>
  <si>
    <t xml:space="preserve">CACNA2D4,CATSPER4,GNG4,PDE1C,PDE9A,PRKAG2,PRKAR1B,TDP2</t>
  </si>
  <si>
    <t xml:space="preserve">Huntington's Disease Signaling</t>
  </si>
  <si>
    <t xml:space="preserve">CAPN8,CASP7,CTSD,EGFR,GNG4,NGF,PACSIN1,PENK,PIK3R6,SDHA,VAMP2</t>
  </si>
  <si>
    <t xml:space="preserve">Protein Kinase A Signaling</t>
  </si>
  <si>
    <t xml:space="preserve">AKAP13,CAMK2G,GNG4,IHH,MYH10,MYL5,PDE1C,PDE9A,PPP1R11,PRKAG2,PRKAR1B,PTPRF,RYR1,TDP2</t>
  </si>
  <si>
    <t xml:space="preserve">Caveolar-mediated Endocytosis Signaling</t>
  </si>
  <si>
    <t xml:space="preserve">EGFR,HLA-B,HLA-C,HLA-G,ITGB3</t>
  </si>
  <si>
    <t xml:space="preserve">Th1 and Th2 Activation Pathway</t>
  </si>
  <si>
    <t xml:space="preserve">Insulin Receptor Signaling</t>
  </si>
  <si>
    <t xml:space="preserve">GAB1,PIK3R6,PPP1R11,PRKAG2,PRKAR1B,PTPRF,VAMP2</t>
  </si>
  <si>
    <t xml:space="preserve">Tumor Microenvironment Pathway</t>
  </si>
  <si>
    <t xml:space="preserve">HLA-B,HLA-C,HLA-G,ITGB3,MMP20,MMP25,PIK3R6,SLC1A4</t>
  </si>
  <si>
    <t xml:space="preserve">Sonic Hedgehog Signaling</t>
  </si>
  <si>
    <t xml:space="preserve">GLI2,PRKAG2,PRKAR1B</t>
  </si>
  <si>
    <t xml:space="preserve">Cellular Effects of Sildenafil (Viagra)</t>
  </si>
  <si>
    <t xml:space="preserve">CACNA2D4,KCNN3,MYH10,MYL5,PDE1C,PRKAG2,PRKAR1B</t>
  </si>
  <si>
    <t xml:space="preserve">MSP-RON Signaling In Macrophages Pathway</t>
  </si>
  <si>
    <t xml:space="preserve">HLA-DPA1,HLA-DPB1,HLA-DQB2,HLA-DRB1,HLA-DRB5,PIK3R6</t>
  </si>
  <si>
    <t xml:space="preserve">GNRH Signaling</t>
  </si>
  <si>
    <t xml:space="preserve">CACNA2D4,CAMK2G,CATSPER4,EGFR,GNG4,LHB,PRKAG2,PRKAR1B</t>
  </si>
  <si>
    <t xml:space="preserve">Relaxin Signaling</t>
  </si>
  <si>
    <t xml:space="preserve">GNG4,PDE1C,PDE9A,PIK3R6,PRKAG2,PRKAR1B,TDP2</t>
  </si>
  <si>
    <t xml:space="preserve">Xenobiotic Metabolism PXR Signaling Pathway</t>
  </si>
  <si>
    <t xml:space="preserve">CAMK2G,CHST1,GSTM5,GSTT1,NDST2,PPP1R11,PRKAG2,PRKAR1B</t>
  </si>
  <si>
    <t xml:space="preserve">Lanosterol Biosynthesis</t>
  </si>
  <si>
    <t xml:space="preserve">LSS</t>
  </si>
  <si>
    <t xml:space="preserve">Glutathione-mediated Detoxification</t>
  </si>
  <si>
    <t xml:space="preserve">ANPEP,GSTM5,GSTT1</t>
  </si>
  <si>
    <t xml:space="preserve">Neuroinflammation Signaling Pathway</t>
  </si>
  <si>
    <t xml:space="preserve">HLA-B,HLA-C,HLA-DPA1,HLA-DPB1,HLA-DQB2,HLA-DRB1,HLA-DRB5,HLA-G,NGF,NOX4,PIK3R6</t>
  </si>
  <si>
    <t xml:space="preserve">G-Protein Coupled Receptor Signaling</t>
  </si>
  <si>
    <t xml:space="preserve">CAMK2G,LTB4R,PDE1C,PDE9A,PIK3R6,PRKAG2,PRKAR1B,SYNGAP1,TDP2,VIPR2</t>
  </si>
  <si>
    <t xml:space="preserve">G Beta Gamma Signaling</t>
  </si>
  <si>
    <t xml:space="preserve">CACNA2D4,CATSPER4,EGFR,GNG4,PRKAG2,PRKAR1B</t>
  </si>
  <si>
    <t xml:space="preserve">Actin Cytoskeleton Signaling</t>
  </si>
  <si>
    <t xml:space="preserve">ARHGAP24,ARHGAP35,ARHGEF4,CYFIP1,IQGAP2,ITGB3,MYH10,MYL5,PIK3R6</t>
  </si>
  <si>
    <t xml:space="preserve">Axonal Guidance Signaling</t>
  </si>
  <si>
    <t xml:space="preserve">ACE,ADAMTS2,ADAMTS7,GDF7,GLI2,GNG4,ITGB3,MICAL1,MMP20,MMP25,MYL5,NGF,PIK3R6,PRKAG2,PRKAR1B</t>
  </si>
  <si>
    <t xml:space="preserve">Neuropathic Pain Signaling In Dorsal Horn Neurons</t>
  </si>
  <si>
    <t xml:space="preserve">CAMK2G,KCNN3,PIK3R6,PRKAG2,PRKAR1B</t>
  </si>
  <si>
    <t xml:space="preserve">RhoGDI Signaling</t>
  </si>
  <si>
    <t xml:space="preserve">ARHGAP35,ARHGEF4,CDH18,ESR1,GNG4,ITGB3,MYH10,MYL5</t>
  </si>
  <si>
    <t xml:space="preserve">Calcium Signaling</t>
  </si>
  <si>
    <t xml:space="preserve">CACNA2D4,CAMK2G,CATSPER4,MYH10,MYL5,PRKAG2,PRKAR1B,RYR1</t>
  </si>
  <si>
    <t xml:space="preserve">Virus Entry via Endocytic Pathways</t>
  </si>
  <si>
    <t xml:space="preserve">HLA-B,HLA-C,HLA-G,ITGB3,PIK3R6</t>
  </si>
  <si>
    <t xml:space="preserve">Kinetochore Metaphase Signaling Pathway</t>
  </si>
  <si>
    <t xml:space="preserve">CDCA8,CENPK,MAD1L1,PPP1R11,SMC1B</t>
  </si>
  <si>
    <t xml:space="preserve">GDP-L-fucose Biosynthesis I (from GDP-D-mannose)</t>
  </si>
  <si>
    <t xml:space="preserve">GMDS</t>
  </si>
  <si>
    <t xml:space="preserve">Pregnenolone Biosynthesis</t>
  </si>
  <si>
    <t xml:space="preserve">CYP2E1,MICAL1</t>
  </si>
  <si>
    <t xml:space="preserve">tRNA Splicing</t>
  </si>
  <si>
    <t xml:space="preserve">PDE1C,PDE9A,TDP2</t>
  </si>
  <si>
    <t xml:space="preserve">Molecular Mechanisms of Cancer</t>
  </si>
  <si>
    <t xml:space="preserve">ARHGEF4,CAMK2G,CASP7,CDK6,GAB1,GNG4,IHH,ITGB3,PIK3R6,PRKAG2,PRKAR1B,SMAD1,SYNGAP1</t>
  </si>
  <si>
    <t xml:space="preserve">Neurotrophin/TRK Signaling</t>
  </si>
  <si>
    <t xml:space="preserve">GAB1,NGF,PIK3R6,SORCS1</t>
  </si>
  <si>
    <t xml:space="preserve">cAMP-mediated signaling</t>
  </si>
  <si>
    <t xml:space="preserve">AKAP13,CAMK2G,LTB4R,PDE1C,PDE9A,PRKAR1B,TDP2,VIPR2</t>
  </si>
  <si>
    <t xml:space="preserve">Estrogen Receptor Signaling</t>
  </si>
  <si>
    <t xml:space="preserve">CACNA2D4,EGFR,ESR1,GNG4,MMP20,MMP25,MYL5,NDUFAF1,PIK3R6,PRKAG2,PRKAR1B,SDHA</t>
  </si>
  <si>
    <t xml:space="preserve">Apelin Pancreas Signaling Pathway</t>
  </si>
  <si>
    <t xml:space="preserve">PIK3R6,PRKAG2,PRKAR1B</t>
  </si>
  <si>
    <t xml:space="preserve">Semaphorin Neuronal Repulsive Signaling Pathway</t>
  </si>
  <si>
    <t xml:space="preserve">ITGB3,MICAL1,MYL5,PIK3R6,PRKAG2,PRKAR1B</t>
  </si>
  <si>
    <t xml:space="preserve">Methylglyoxal Degradation III</t>
  </si>
  <si>
    <t xml:space="preserve">CYP2E1,ZADH2</t>
  </si>
  <si>
    <t xml:space="preserve">Histidine Degradation VI</t>
  </si>
  <si>
    <t xml:space="preserve">Estrogen-Dependent Breast Cancer Signaling</t>
  </si>
  <si>
    <t xml:space="preserve">EGFR,ESR1,HSD17B1,PIK3R6</t>
  </si>
  <si>
    <t xml:space="preserve">GPCR-Mediated Nutrient Sensing in Enteroendocrine Cells</t>
  </si>
  <si>
    <t xml:space="preserve">CACNA2D4,CATSPER4,GNG4,PRKAG2,PRKAR1B</t>
  </si>
  <si>
    <t xml:space="preserve">nNOS Signaling in Skeletal Muscle Cells</t>
  </si>
  <si>
    <t xml:space="preserve">CACNA2D4,CATSPER4,RYR1</t>
  </si>
  <si>
    <t xml:space="preserve">HER-2 Signaling in Breast Cancer</t>
  </si>
  <si>
    <t xml:space="preserve">BLK,CASP7,COX4I2,EGFR,ITGB3,PARD6G,PIK3R6</t>
  </si>
  <si>
    <t xml:space="preserve">Thyroid Hormone Biosynthesis</t>
  </si>
  <si>
    <t xml:space="preserve">CTSD</t>
  </si>
  <si>
    <t xml:space="preserve">Nitric Oxide Signaling in the Cardiovascular System</t>
  </si>
  <si>
    <t xml:space="preserve">CACNA2D4,PDE1C,PIK3R6,PRKAG2,PRKAR1B</t>
  </si>
  <si>
    <t xml:space="preserve">Aryl Hydrocarbon Receptor Signaling</t>
  </si>
  <si>
    <t xml:space="preserve">AHRR,CDK6,CTSD,ESR1,GSTM5,GSTT1</t>
  </si>
  <si>
    <t xml:space="preserve">Gαs Signaling</t>
  </si>
  <si>
    <t xml:space="preserve">GNG4,PRKAG2,PRKAR1B,RYR1,VIPR2</t>
  </si>
  <si>
    <t xml:space="preserve">Triacylglycerol Degradation</t>
  </si>
  <si>
    <t xml:space="preserve">AARS1,ABHD16A,NDST2</t>
  </si>
  <si>
    <t xml:space="preserve">Amyloid Processing</t>
  </si>
  <si>
    <t xml:space="preserve">CAPN8,PRKAG2,PRKAR1B</t>
  </si>
  <si>
    <t xml:space="preserve">HIPPO signaling</t>
  </si>
  <si>
    <t xml:space="preserve">ITCH,PPP1R11,SMAD1,STK4</t>
  </si>
  <si>
    <t xml:space="preserve">Ubiquinol-10 Biosynthesis (Eukaryotic)</t>
  </si>
  <si>
    <t xml:space="preserve">Apelin Adipocyte Signaling Pathway</t>
  </si>
  <si>
    <t xml:space="preserve">GSTT1,NOX4,PRKAG2,PRKAR1B</t>
  </si>
  <si>
    <t xml:space="preserve">BMP signaling pathway</t>
  </si>
  <si>
    <t xml:space="preserve">PRKAG2,PRKAR1B,SMAD1,ZNF423</t>
  </si>
  <si>
    <t xml:space="preserve">Xenobiotic Metabolism AHR Signaling Pathway</t>
  </si>
  <si>
    <t xml:space="preserve">AHRR,GSTM5,GSTT1,PON1</t>
  </si>
  <si>
    <t xml:space="preserve">HIF1α Signaling</t>
  </si>
  <si>
    <t xml:space="preserve">CAMK2G,CUL2,LDHC,MMP20,MMP25,NOX4,PIK3R6</t>
  </si>
  <si>
    <t xml:space="preserve">Regulation of Cellular Mechanics by Calpain Protease</t>
  </si>
  <si>
    <t xml:space="preserve">CAPN8,CDK6,EGFR,ITGB3</t>
  </si>
  <si>
    <t xml:space="preserve">Oxidized GTP and dGTP Detoxification</t>
  </si>
  <si>
    <t xml:space="preserve">RUVBL2</t>
  </si>
  <si>
    <t xml:space="preserve">Sperm Motility</t>
  </si>
  <si>
    <t xml:space="preserve">AATK,BLK,EGFR,GNG4,PDE1C,PRKAG2,PRKAR1B,ZAN</t>
  </si>
  <si>
    <t xml:space="preserve">P2Y Purigenic Receptor Signaling Pathway</t>
  </si>
  <si>
    <t xml:space="preserve">GNG4,ITGB3,PIK3R6,PRKAG2,PRKAR1B</t>
  </si>
  <si>
    <t xml:space="preserve">Non-Small Cell Lung Cancer Signaling</t>
  </si>
  <si>
    <t xml:space="preserve">CDK6,EGFR,PIK3R6,STK4</t>
  </si>
  <si>
    <t xml:space="preserve">Breast Cancer Regulation by Stathmin1</t>
  </si>
  <si>
    <t xml:space="preserve">ADGRB1,ADGRE3,ADGRF2,ADGRG3,ARHGEF4,CAMK2G,CDK6,GNG4,LTB4R,LTB4R2,PIK3R6,PPP1R11,PRKAG2,PRKAR1B,VIPR2</t>
  </si>
  <si>
    <t xml:space="preserve">Role of NFAT in Cardiac Hypertrophy</t>
  </si>
  <si>
    <t xml:space="preserve">CACNA2D4,CAMK2G,CATSPER4,GNG4,PIK3R6,PRKAG2,PRKAR1B</t>
  </si>
  <si>
    <t xml:space="preserve">White Adipose Tissue Browning Pathway</t>
  </si>
  <si>
    <t xml:space="preserve">CACNA2D4,CATSPER4,LDHC,PRKAG2,PRKAR1B</t>
  </si>
  <si>
    <t xml:space="preserve">Tight Junction Signaling</t>
  </si>
  <si>
    <t xml:space="preserve">CLDN3,MYH10,MYL5,PRKAG2,PRKAR1B,VAMP2</t>
  </si>
  <si>
    <t xml:space="preserve">CMP-N-acetylneuraminate Biosynthesis I (Eukaryotes)</t>
  </si>
  <si>
    <t xml:space="preserve">GNE</t>
  </si>
  <si>
    <t xml:space="preserve">Synaptogenesis Signaling Pathway</t>
  </si>
  <si>
    <t xml:space="preserve">CAMK2G,CDH18,COMP,NRXN3,PIK3R6,PRKAG2,PRKAR1B,SYNGAP1,VAMP2</t>
  </si>
  <si>
    <t xml:space="preserve">UVA-Induced MAPK Signaling</t>
  </si>
  <si>
    <t xml:space="preserve">EGFR,PARP12,PIK3R6,SMPD2</t>
  </si>
  <si>
    <t xml:space="preserve">Rac Signaling</t>
  </si>
  <si>
    <t xml:space="preserve">CYFIP1,IQGAP2,ITGB3,NOX4,PIK3R6</t>
  </si>
  <si>
    <t xml:space="preserve">Signaling by Rho Family GTPases</t>
  </si>
  <si>
    <t xml:space="preserve">ARHGEF4,CDH18,CYFIP1,GNG4,ITGB3,MYL5,NOX4,PIK3R6</t>
  </si>
  <si>
    <t xml:space="preserve">Insulin Secretion Signaling Pathway</t>
  </si>
  <si>
    <t xml:space="preserve">CACNA2D4,CAMK2G,EIF4G1,PIK3R6,PRKAG2,PRKAR1B,RYR1,VAMP2</t>
  </si>
  <si>
    <t xml:space="preserve">CREB Signaling in Neurons</t>
  </si>
  <si>
    <t xml:space="preserve">ADGRB1,ADGRE3,ADGRF2,ADGRG3,CACNA2D4,CAMK2G,CATSPER4,EGFR,GNG4,LTB4R,LTB4R2,PIK3R6,PRKAG2,PRKAR1B,VIPR2</t>
  </si>
  <si>
    <t xml:space="preserve">Endocannabinoid Cancer Inhibition Pathway</t>
  </si>
  <si>
    <t xml:space="preserve">CASP7,PIK3R6,PRKAG2,PRKAR1B,SMPD2</t>
  </si>
  <si>
    <t xml:space="preserve">Acetone Degradation I (to Methylglyoxal)</t>
  </si>
  <si>
    <t xml:space="preserve">Osteoarthritis Pathway</t>
  </si>
  <si>
    <t xml:space="preserve">CASP7,GLI2,IHH,ITGB3,PRKAG2,RARRES2,SMAD1</t>
  </si>
  <si>
    <t xml:space="preserve">Endocannabinoid Neuronal Synapse Pathway</t>
  </si>
  <si>
    <t xml:space="preserve">Regulation Of The Epithelial Mesenchymal Transition By Growth Factors Pathway</t>
  </si>
  <si>
    <t xml:space="preserve">CLDN3,EGFR,GAB1,mir-8,PARD6G,PIK3R6</t>
  </si>
  <si>
    <t xml:space="preserve">Corticotropin Releasing Hormone Signaling</t>
  </si>
  <si>
    <t xml:space="preserve">CACNA2D4,CATSPER4,GLI2,PRKAG2,PRKAR1B</t>
  </si>
  <si>
    <t xml:space="preserve">NAD Signaling Pathway</t>
  </si>
  <si>
    <t xml:space="preserve">LDHC,PARP12,PIK3R6,PRKAG2,RYR1</t>
  </si>
  <si>
    <t xml:space="preserve">Regulation of the Epithelial-Mesenchymal Transition Pathway</t>
  </si>
  <si>
    <t xml:space="preserve">Adenine and Adenosine Salvage III</t>
  </si>
  <si>
    <t xml:space="preserve">ADARB2</t>
  </si>
  <si>
    <t xml:space="preserve">Glucocorticoid Receptor Signaling</t>
  </si>
  <si>
    <t xml:space="preserve">EGFR,ESR1,HLA-B,HLA-C,HLA-DPA1,HLA-DPB1,HLA-DQB2,HLA-DRB1,HLA-DRB5,HLA-G,NDUFAF1,PIK3R6,PRKAG2,SDHA</t>
  </si>
  <si>
    <t xml:space="preserve">Type II Diabetes Mellitus Signaling</t>
  </si>
  <si>
    <t xml:space="preserve">CACNA2D4,CATSPER4,PIK3R6,PRKAG2,SMPD2</t>
  </si>
  <si>
    <t xml:space="preserve">Natural Killer Cell Signaling</t>
  </si>
  <si>
    <t xml:space="preserve">HLA-B,HLA-C,HLA-G,KLRC3,KLRC4-KLRK1/KLRK1,PIK3R6</t>
  </si>
  <si>
    <t xml:space="preserve">CDK5 Signaling</t>
  </si>
  <si>
    <t xml:space="preserve">NGF,PPP1R11,PRKAG2,PRKAR1B</t>
  </si>
  <si>
    <t xml:space="preserve">Melatonin Signaling</t>
  </si>
  <si>
    <t xml:space="preserve">CAMK2G,PRKAG2,PRKAR1B</t>
  </si>
  <si>
    <t xml:space="preserve">ERK5 Signaling</t>
  </si>
  <si>
    <t xml:space="preserve">EGFR,GAB1,NGF</t>
  </si>
  <si>
    <t xml:space="preserve">Interferon Signaling</t>
  </si>
  <si>
    <t xml:space="preserve">IFITM1,IFITM3</t>
  </si>
  <si>
    <t xml:space="preserve">Cardiac Hypertrophy Signaling (Enhanced)</t>
  </si>
  <si>
    <t xml:space="preserve">ACE,AKAP13,CACNA2D4,CAMK2G,GNG4,ITGB3,PDE1C,PDE9A,PIK3R6,PRKAG2,PRKAR1B,RYR1,TDP2</t>
  </si>
  <si>
    <t xml:space="preserve">Heparan Sulfate Biosynthesis (Late Stages)</t>
  </si>
  <si>
    <t xml:space="preserve">AARS1,CHST1,NDST2</t>
  </si>
  <si>
    <t xml:space="preserve">Purine Ribonucleosides Degradation to Ribose-1-phosphate</t>
  </si>
  <si>
    <t xml:space="preserve">Sphingomyelin Metabolism</t>
  </si>
  <si>
    <t xml:space="preserve">SMPD2</t>
  </si>
  <si>
    <t xml:space="preserve">Ovarian Cancer Signaling</t>
  </si>
  <si>
    <t xml:space="preserve">EGFR,LHB,PIK3R6,PRKAG2,PRKAR1B</t>
  </si>
  <si>
    <t xml:space="preserve">Leptin Signaling in Obesity</t>
  </si>
  <si>
    <t xml:space="preserve">Amyotrophic Lateral Sclerosis Signaling</t>
  </si>
  <si>
    <t xml:space="preserve">CACNA2D4,CAPN8,CASP7,PIK3R6</t>
  </si>
  <si>
    <t xml:space="preserve">Role of Tissue Factor in Cancer</t>
  </si>
  <si>
    <t xml:space="preserve">BLK,EGFR,ITGB3,PIK3R6</t>
  </si>
  <si>
    <t xml:space="preserve">LPS/IL-1 Mediated Inhibition of RXR Function</t>
  </si>
  <si>
    <t xml:space="preserve">CHST1,CPT1C,CYP2E1,FABP6,GSTM5,GSTT1,NDST2</t>
  </si>
  <si>
    <t xml:space="preserve">FAK Signaling</t>
  </si>
  <si>
    <t xml:space="preserve">CAPN8,EGFR,ITGB3,PIK3R6</t>
  </si>
  <si>
    <t xml:space="preserve">Macropinocytosis Signaling</t>
  </si>
  <si>
    <t xml:space="preserve">ITGB3,NGF,PIK3R6</t>
  </si>
  <si>
    <t xml:space="preserve">NGF Signaling</t>
  </si>
  <si>
    <t xml:space="preserve">GAB1,NGF,PIK3R6,SMPD2</t>
  </si>
  <si>
    <t xml:space="preserve">Inhibition of Matrix Metalloproteases</t>
  </si>
  <si>
    <t xml:space="preserve">MMP20,MMP25</t>
  </si>
  <si>
    <t xml:space="preserve">Dopamine Receptor Signaling</t>
  </si>
  <si>
    <t xml:space="preserve">PPP1R11,PRKAG2,PRKAR1B</t>
  </si>
  <si>
    <t xml:space="preserve">HOTAIR Regulatory Pathway</t>
  </si>
  <si>
    <t xml:space="preserve">ESR1,mir-8,MMP20,MMP25,PIK3R6</t>
  </si>
  <si>
    <t xml:space="preserve">Thrombin Signaling</t>
  </si>
  <si>
    <t xml:space="preserve">ARHGEF4,CAMK2G,EGFR,GNG4,MYL5,PIK3R6</t>
  </si>
  <si>
    <t xml:space="preserve">Maturity Onset Diabetes of Young (MODY) Signaling</t>
  </si>
  <si>
    <t xml:space="preserve">APOB,BLK,CACNA2D4</t>
  </si>
  <si>
    <t xml:space="preserve">Renin-Angiotensin Signaling</t>
  </si>
  <si>
    <t xml:space="preserve">ACE,PIK3R6,PRKAG2,PRKAR1B</t>
  </si>
  <si>
    <t xml:space="preserve">IL-8 Signaling</t>
  </si>
  <si>
    <t xml:space="preserve">EGFR,GNG4,ITGB3,LASP1,NOX4,PIK3R6</t>
  </si>
  <si>
    <t xml:space="preserve">Renal Cell Carcinoma Signaling</t>
  </si>
  <si>
    <t xml:space="preserve">CUL2,GAB1,PIK3R6</t>
  </si>
  <si>
    <t xml:space="preserve">Heparan Sulfate Biosynthesis</t>
  </si>
  <si>
    <t xml:space="preserve">Agranulocyte Adhesion and Diapedesis</t>
  </si>
  <si>
    <t xml:space="preserve">CLDN3,MMP20,MMP25,MYH10,MYL5,PODXL2</t>
  </si>
  <si>
    <t xml:space="preserve">ERK/MAPK Signaling</t>
  </si>
  <si>
    <t xml:space="preserve">ESR1,ITGB3,PIK3R6,PPP1R11,PRKAG2,PRKAR1B</t>
  </si>
  <si>
    <t xml:space="preserve">Endocannabinoid Developing Neuron Pathway</t>
  </si>
  <si>
    <t xml:space="preserve">GNG4,PIK3R6,PRKAG2,PRKAR1B</t>
  </si>
  <si>
    <t xml:space="preserve">Androgen Signaling</t>
  </si>
  <si>
    <t xml:space="preserve">Glioma Signaling</t>
  </si>
  <si>
    <t xml:space="preserve">CAMK2G,CDK6,EGFR,PIK3R6</t>
  </si>
  <si>
    <t xml:space="preserve">FXR/RXR Activation</t>
  </si>
  <si>
    <t xml:space="preserve">APOB,C3,FABP6,PON1</t>
  </si>
  <si>
    <t xml:space="preserve">Reelin Signaling in Neurons</t>
  </si>
  <si>
    <t xml:space="preserve">ARHGEF4,BLK,CAMK2G,PIK3R6</t>
  </si>
  <si>
    <t xml:space="preserve">Colorectal Cancer Metastasis Signaling</t>
  </si>
  <si>
    <t xml:space="preserve">EGFR,GNG4,MMP20,MMP25,PIK3R6,PRKAG2,PRKAR1B</t>
  </si>
  <si>
    <t xml:space="preserve">PEDF Signaling</t>
  </si>
  <si>
    <t xml:space="preserve">CASP7,NGF,PIK3R6</t>
  </si>
  <si>
    <t xml:space="preserve">Estrogen Biosynthesis</t>
  </si>
  <si>
    <t xml:space="preserve">CYP2E1,HSD17B1</t>
  </si>
  <si>
    <t xml:space="preserve">γ-glutamyl Cycle</t>
  </si>
  <si>
    <t xml:space="preserve">ANPEP</t>
  </si>
  <si>
    <t xml:space="preserve">Hepatic Fibrosis Signaling Pathway</t>
  </si>
  <si>
    <t xml:space="preserve">CACNA2D4,GLI2,ITGB3,mir-8,MYL5,NOX4,PIK3R6,PRKAG2,PRKAR1B,SDHA</t>
  </si>
  <si>
    <t xml:space="preserve">Synaptic Long Term Potentiation</t>
  </si>
  <si>
    <t xml:space="preserve">CAMK2G,PPP1R11,PRKAG2,PRKAR1B</t>
  </si>
  <si>
    <t xml:space="preserve">FcγRIIB Signaling in B Lymphocytes</t>
  </si>
  <si>
    <t xml:space="preserve">CACNA2D4,CATSPER4,PIK3R6</t>
  </si>
  <si>
    <t xml:space="preserve">GABA Receptor Signaling</t>
  </si>
  <si>
    <t xml:space="preserve">CACNA2D4,CATSPER4,GNG4,KCNN3</t>
  </si>
  <si>
    <t xml:space="preserve">Dermatan Sulfate Biosynthesis (Late Stages)</t>
  </si>
  <si>
    <t xml:space="preserve">CHST1,NDST2</t>
  </si>
  <si>
    <t xml:space="preserve">PFKFB4 Signaling Pathway</t>
  </si>
  <si>
    <t xml:space="preserve">PRKAG2,PRKAR1B</t>
  </si>
  <si>
    <t xml:space="preserve">Ceramide Signaling</t>
  </si>
  <si>
    <t xml:space="preserve">CTSD,PIK3R6,SMPD2</t>
  </si>
  <si>
    <t xml:space="preserve">Chondroitin Sulfate Biosynthesis (Late Stages)</t>
  </si>
  <si>
    <t xml:space="preserve">Apelin Muscle Signaling Pathway</t>
  </si>
  <si>
    <t xml:space="preserve">GNG4,PRKAG2</t>
  </si>
  <si>
    <t xml:space="preserve">Cholesterol Biosynthesis I</t>
  </si>
  <si>
    <t xml:space="preserve">Cholesterol Biosynthesis II (via 24,25-dihydrolanosterol)</t>
  </si>
  <si>
    <t xml:space="preserve">Cholesterol Biosynthesis III (via Desmosterol)</t>
  </si>
  <si>
    <t xml:space="preserve">Gαi Signaling</t>
  </si>
  <si>
    <t xml:space="preserve">GNG4,LTB4R,PRKAG2,PRKAR1B</t>
  </si>
  <si>
    <t xml:space="preserve">Myc Mediated Apoptosis Signaling</t>
  </si>
  <si>
    <t xml:space="preserve">Iron homeostasis signaling pathway</t>
  </si>
  <si>
    <t xml:space="preserve">EGFR,HBG2,PCBP1,SMAD1</t>
  </si>
  <si>
    <t xml:space="preserve">Melanocyte Development and Pigmentation Signaling</t>
  </si>
  <si>
    <t xml:space="preserve">IL-1 Signaling</t>
  </si>
  <si>
    <t xml:space="preserve">GNG4,PRKAG2,PRKAR1B</t>
  </si>
  <si>
    <t xml:space="preserve">Colanic Acid Building Blocks Biosynthesis</t>
  </si>
  <si>
    <t xml:space="preserve">UVC-Induced MAPK Signaling</t>
  </si>
  <si>
    <t xml:space="preserve">EGFR,SMPD2</t>
  </si>
  <si>
    <t xml:space="preserve">Xenobiotic Metabolism CAR Signaling Pathway</t>
  </si>
  <si>
    <t xml:space="preserve">CHST1,EGFR,GSTM5,GSTT1,NDST2</t>
  </si>
  <si>
    <t xml:space="preserve">Xenobiotic Metabolism Signaling</t>
  </si>
  <si>
    <t xml:space="preserve">AHRR,CAMK2G,CHST1,GSTM5,GSTT1,NDST2,PIK3R6</t>
  </si>
  <si>
    <t xml:space="preserve">UVB-Induced MAPK Signaling</t>
  </si>
  <si>
    <t xml:space="preserve">EGFR,PIK3R6</t>
  </si>
  <si>
    <t xml:space="preserve">PI3K Signaling in B Lymphocytes</t>
  </si>
  <si>
    <t xml:space="preserve">ATF6B,BLK,C3,CAMK2G</t>
  </si>
  <si>
    <t xml:space="preserve">AMPK Signaling</t>
  </si>
  <si>
    <t xml:space="preserve">CPT1C,GNG4,PIK3R6,PPM1B,PRKAG2,PRKAR1B</t>
  </si>
  <si>
    <t xml:space="preserve">Stearate Biosynthesis I (Animals)</t>
  </si>
  <si>
    <t xml:space="preserve">Leukocyte Extravasation Signaling</t>
  </si>
  <si>
    <t xml:space="preserve">ARHGAP35,CLDN3,MMP20,MMP25,PIK3R6</t>
  </si>
  <si>
    <t xml:space="preserve">Phototransduction Pathway</t>
  </si>
  <si>
    <t xml:space="preserve">EGF Signaling</t>
  </si>
  <si>
    <t xml:space="preserve">Adenosine Nucleotides Degradation II</t>
  </si>
  <si>
    <t xml:space="preserve">Chondroitin Sulfate Biosynthesis</t>
  </si>
  <si>
    <t xml:space="preserve">Adrenomedullin signaling pathway</t>
  </si>
  <si>
    <t xml:space="preserve">C3,KCNN3,PIK3R6,PRKAG2,PRKAR1B</t>
  </si>
  <si>
    <t xml:space="preserve">IGF-1 Signaling</t>
  </si>
  <si>
    <t xml:space="preserve">Dermatan Sulfate Biosynthesis</t>
  </si>
  <si>
    <t xml:space="preserve">α-Adrenergic Signaling</t>
  </si>
  <si>
    <t xml:space="preserve">Androgen Biosynthesis</t>
  </si>
  <si>
    <t xml:space="preserve">SRD5A2</t>
  </si>
  <si>
    <t xml:space="preserve">Mitochondrial L-carnitine Shuttle Pathway</t>
  </si>
  <si>
    <t xml:space="preserve">CPT1C</t>
  </si>
  <si>
    <t xml:space="preserve">Sertoli Cell-Sertoli Cell Junction Signaling</t>
  </si>
  <si>
    <t xml:space="preserve">CLDN3,ITGB3,MYO7A,PRKAG2,PRKAR1B</t>
  </si>
  <si>
    <t xml:space="preserve">Cardiac Hypertrophy Signaling</t>
  </si>
  <si>
    <t xml:space="preserve">CACNA2D4,GNG4,MYL5,PIK3R6,PRKAG2,PRKAR1B</t>
  </si>
  <si>
    <t xml:space="preserve">Retinoic acid Mediated Apoptosis Signaling</t>
  </si>
  <si>
    <t xml:space="preserve">DAP3,PARP12</t>
  </si>
  <si>
    <t xml:space="preserve">Purine Nucleotides Degradation II (Aerobic)</t>
  </si>
  <si>
    <t xml:space="preserve">Epithelial Adherens Junction Signaling</t>
  </si>
  <si>
    <t xml:space="preserve">EGFR,MYH10,MYL5,MYO7A</t>
  </si>
  <si>
    <t xml:space="preserve">eNOS Signaling</t>
  </si>
  <si>
    <t xml:space="preserve">ESR1,PIK3R6,PRKAG2,PRKAR1B</t>
  </si>
  <si>
    <t xml:space="preserve">PXR/RXR Activation</t>
  </si>
  <si>
    <t xml:space="preserve">Endoplasmic Reticulum Stress Pathway</t>
  </si>
  <si>
    <t xml:space="preserve">CASP7</t>
  </si>
  <si>
    <t xml:space="preserve">Glutamate Receptor Signaling</t>
  </si>
  <si>
    <t xml:space="preserve">GNG4,SLC1A4</t>
  </si>
  <si>
    <t xml:space="preserve">Human Embryonic Stem Cell Pluripotency</t>
  </si>
  <si>
    <t xml:space="preserve">GNG4,NGF,PIK3R6,SMAD1</t>
  </si>
  <si>
    <t xml:space="preserve">Bladder Cancer Signaling</t>
  </si>
  <si>
    <t xml:space="preserve">EGFR,MMP20,MMP25</t>
  </si>
  <si>
    <t xml:space="preserve">Eicosanoid Signaling</t>
  </si>
  <si>
    <t xml:space="preserve">LTB4R,LTB4R2</t>
  </si>
  <si>
    <t xml:space="preserve">Protein Ubiquitination Pathway</t>
  </si>
  <si>
    <t xml:space="preserve">CUL2,DNAJB13,FBXW7,HLA-B,HLA-C,HLA-G</t>
  </si>
  <si>
    <t xml:space="preserve">Sphingosine-1-phosphate Signaling</t>
  </si>
  <si>
    <t xml:space="preserve">CASP7,PIK3R6,SMPD2</t>
  </si>
  <si>
    <t xml:space="preserve">PAK Signaling</t>
  </si>
  <si>
    <t xml:space="preserve">ITGB3,MYL5,PIK3R6</t>
  </si>
  <si>
    <t xml:space="preserve">Mitochondrial Dysfunction</t>
  </si>
  <si>
    <t xml:space="preserve">COX4I2,CPT1C,NDUFAF1,SDHA</t>
  </si>
  <si>
    <t xml:space="preserve">Cardiomyocyte Differentiation via BMP Receptors</t>
  </si>
  <si>
    <t xml:space="preserve">SMAD1</t>
  </si>
  <si>
    <t xml:space="preserve">SPINK1 General Cancer Pathway</t>
  </si>
  <si>
    <t xml:space="preserve">Apelin Cardiac Fibroblast Signaling Pathway</t>
  </si>
  <si>
    <t xml:space="preserve">PRKAG2</t>
  </si>
  <si>
    <t xml:space="preserve">Cdc42 Signaling</t>
  </si>
  <si>
    <t xml:space="preserve">HLA-B,HLA-C,HLA-DPA1,HLA-DPB1,HLA-DQB2,HLA-DRB1,HLA-DRB5,HLA-G,IQGAP2,ITGB3,MYL5</t>
  </si>
  <si>
    <t xml:space="preserve">Role of NANOG in Mammalian Embryonic Stem Cell Pluripotency</t>
  </si>
  <si>
    <t xml:space="preserve">GAB1,PIK3R6,SMAD1</t>
  </si>
  <si>
    <t xml:space="preserve">GM-CSF Signaling</t>
  </si>
  <si>
    <t xml:space="preserve">CAMK2G,PIK3R6</t>
  </si>
  <si>
    <t xml:space="preserve">Tumoricidal Function of Hepatic Natural Killer Cells</t>
  </si>
  <si>
    <t xml:space="preserve">TCA Cycle II (Eukaryotic)</t>
  </si>
  <si>
    <t xml:space="preserve">SDHA</t>
  </si>
  <si>
    <t xml:space="preserve">LXR/RXR Activation</t>
  </si>
  <si>
    <t xml:space="preserve">APOB,C3,PON1</t>
  </si>
  <si>
    <t xml:space="preserve">IL-15 Production</t>
  </si>
  <si>
    <t xml:space="preserve">AATK,BLK,EGFR</t>
  </si>
  <si>
    <t xml:space="preserve">Systemic Lupus Erythematosus In T Cell Signaling Pathway</t>
  </si>
  <si>
    <t xml:space="preserve">CASP7,ESR1,HLA-B,HLA-C,HLA-DPA1,HLA-DPB1,HLA-DQB2,HLA-DRB1,HLA-DRB5,HLA-G,ICOS,PIK3R6</t>
  </si>
  <si>
    <t xml:space="preserve">Bupropion Degradation</t>
  </si>
  <si>
    <t xml:space="preserve">CYP2E1</t>
  </si>
  <si>
    <t xml:space="preserve">Glutathione Redox Reactions I</t>
  </si>
  <si>
    <t xml:space="preserve">GSTT1</t>
  </si>
  <si>
    <t xml:space="preserve">Glioma Invasiveness Signaling</t>
  </si>
  <si>
    <t xml:space="preserve">ITGB3,PIK3R6</t>
  </si>
  <si>
    <t xml:space="preserve">GPCR-Mediated Integration of Enteroendocrine Signaling Exemplified by an L Cell</t>
  </si>
  <si>
    <t xml:space="preserve">Pancreatic Adenocarcinoma Signaling</t>
  </si>
  <si>
    <t xml:space="preserve">CYP2E1,EGFR,PIK3R6</t>
  </si>
  <si>
    <t xml:space="preserve">IL-17A Signaling in Gastric Cells</t>
  </si>
  <si>
    <t xml:space="preserve">EGFR</t>
  </si>
  <si>
    <t xml:space="preserve">Estrogen-mediated S-phase Entry</t>
  </si>
  <si>
    <t xml:space="preserve">ESR1</t>
  </si>
  <si>
    <t xml:space="preserve">Dopamine-DARPP32 Feedback in cAMP Signaling</t>
  </si>
  <si>
    <t xml:space="preserve">CACNA2D4,PPP1R11,PRKAG2,PRKAR1B</t>
  </si>
  <si>
    <t xml:space="preserve">GDNF Family Ligand-Receptor Interactions</t>
  </si>
  <si>
    <t xml:space="preserve">GAB1,PIK3R6</t>
  </si>
  <si>
    <t xml:space="preserve">NRF2-mediated Oxidative Stress Response</t>
  </si>
  <si>
    <t xml:space="preserve">CYP2E1,DNAJB13,GSTM5,GSTT1,PIK3R6</t>
  </si>
  <si>
    <t xml:space="preserve">Antiproliferative Role of Somatostatin Receptor 2</t>
  </si>
  <si>
    <t xml:space="preserve">GNG4,PIK3R6</t>
  </si>
  <si>
    <t xml:space="preserve">NF-κB Activation by Viruses</t>
  </si>
  <si>
    <t xml:space="preserve">fMLP Signaling in Neutrophils</t>
  </si>
  <si>
    <t xml:space="preserve">GNG4,NOX4,PIK3R6</t>
  </si>
  <si>
    <t xml:space="preserve">HGF Signaling</t>
  </si>
  <si>
    <t xml:space="preserve">GAB1,ITGB3,PIK3R6</t>
  </si>
  <si>
    <t xml:space="preserve">Thyroid Cancer Signaling</t>
  </si>
  <si>
    <t xml:space="preserve">NGF,PIK3R6</t>
  </si>
  <si>
    <t xml:space="preserve">Gα12/13 Signaling</t>
  </si>
  <si>
    <t xml:space="preserve">CDH18,MYL5,PIK3R6</t>
  </si>
  <si>
    <t xml:space="preserve">Superpathway of Cholesterol Biosynthesis</t>
  </si>
  <si>
    <t xml:space="preserve">Role of p14/p19ARF in Tumor Suppression</t>
  </si>
  <si>
    <t xml:space="preserve">PIK3R6</t>
  </si>
  <si>
    <t xml:space="preserve">Hepatic Cholestasis</t>
  </si>
  <si>
    <t xml:space="preserve">ESR1,FABP6,PRKAG2,PRKAR1B</t>
  </si>
  <si>
    <t xml:space="preserve">Adipogenesis pathway</t>
  </si>
  <si>
    <t xml:space="preserve">FBXW7,SMAD1,ZNF423</t>
  </si>
  <si>
    <t xml:space="preserve">IL-12 Signaling and Production in Macrophages</t>
  </si>
  <si>
    <t xml:space="preserve">APOB,PIK3R6,PON1</t>
  </si>
  <si>
    <t xml:space="preserve">Production of Nitric Oxide and Reactive Oxygen Species in Macrophages</t>
  </si>
  <si>
    <t xml:space="preserve">APOB,PIK3R6,PON1,PPP1R11</t>
  </si>
  <si>
    <t xml:space="preserve">Clathrin-mediated Endocytosis Signaling</t>
  </si>
  <si>
    <t xml:space="preserve">APOB,ITGB3,PIK3R6,PON1</t>
  </si>
  <si>
    <t xml:space="preserve">Hepatic Fibrosis / Hepatic Stellate Cell Activation</t>
  </si>
  <si>
    <t xml:space="preserve">CYP2E1,EGFR,MYH10,MYL5</t>
  </si>
  <si>
    <t xml:space="preserve">PKCθ Signaling in T Lymphocytes</t>
  </si>
  <si>
    <t xml:space="preserve">CACNA2D4,CAMK2G,CATSPER4,HLA-B,HLA-DPA1,HLA-DPB1,HLA-DQB2,HLA-DRB1,HLA-DRB5,PIK3R6</t>
  </si>
  <si>
    <t xml:space="preserve">FGF Signaling</t>
  </si>
  <si>
    <t xml:space="preserve">Apelin Endothelial Signaling Pathway</t>
  </si>
  <si>
    <t xml:space="preserve">GNG4,PIK3R6,PRKAG2</t>
  </si>
  <si>
    <t xml:space="preserve">RAR Activation</t>
  </si>
  <si>
    <t xml:space="preserve">PRKAG2,PRKAR1B,PRMT2,SMAD1</t>
  </si>
  <si>
    <t xml:space="preserve">Airway Inflammation in Asthma</t>
  </si>
  <si>
    <t xml:space="preserve">ELANE</t>
  </si>
  <si>
    <t xml:space="preserve">Graft-versus-Host Disease Signaling</t>
  </si>
  <si>
    <t xml:space="preserve">ILK Signaling</t>
  </si>
  <si>
    <t xml:space="preserve">ITGB3,MYH10,MYL5,PIK3R6</t>
  </si>
  <si>
    <t xml:space="preserve">Gap Junction Signaling</t>
  </si>
  <si>
    <t xml:space="preserve">EGFR,PIK3R6,PRKAG2,PRKAR1B</t>
  </si>
  <si>
    <t xml:space="preserve">Circadian Rhythm Signaling</t>
  </si>
  <si>
    <t xml:space="preserve">VIPR2</t>
  </si>
  <si>
    <t xml:space="preserve">iCOS-iCOSL Signaling in T Helper Cells</t>
  </si>
  <si>
    <t xml:space="preserve">CAMK2G,HLA-B,HLA-DPA1,HLA-DPB1,HLA-DQB2,HLA-DRB1,HLA-DRB5,ICOS,PIK3R6</t>
  </si>
  <si>
    <t xml:space="preserve">Regulation Of The Epithelial Mesenchymal Transition In Development Pathway</t>
  </si>
  <si>
    <t xml:space="preserve">GLI2,mir-8</t>
  </si>
  <si>
    <t xml:space="preserve">Xenobiotic Metabolism General Signaling Pathway</t>
  </si>
  <si>
    <t xml:space="preserve">GSTM5,GSTT1,PIK3R6</t>
  </si>
  <si>
    <t xml:space="preserve">Autoimmune Thyroid Disease Signaling</t>
  </si>
  <si>
    <t xml:space="preserve">Coagulation System</t>
  </si>
  <si>
    <t xml:space="preserve">PLAT</t>
  </si>
  <si>
    <t xml:space="preserve">IL-9 Signaling</t>
  </si>
  <si>
    <t xml:space="preserve">TWEAK Signaling</t>
  </si>
  <si>
    <t xml:space="preserve">Complement System</t>
  </si>
  <si>
    <t xml:space="preserve">C3</t>
  </si>
  <si>
    <t xml:space="preserve">Factors Promoting Cardiogenesis in Vertebrates</t>
  </si>
  <si>
    <t xml:space="preserve">CAMK2G,NOX4,SMAD1</t>
  </si>
  <si>
    <t xml:space="preserve">ErbB Signaling</t>
  </si>
  <si>
    <t xml:space="preserve">Docosahexaenoic Acid (DHA) Signaling</t>
  </si>
  <si>
    <t xml:space="preserve">Small Cell Lung Cancer Signaling</t>
  </si>
  <si>
    <t xml:space="preserve">CDK6,PIK3R6</t>
  </si>
  <si>
    <t xml:space="preserve">Integrin Signaling</t>
  </si>
  <si>
    <t xml:space="preserve">CAPN8,ITGB3,MYL5,PIK3R6</t>
  </si>
  <si>
    <t xml:space="preserve">Death Receptor Signaling</t>
  </si>
  <si>
    <t xml:space="preserve">CASP7,PARP12</t>
  </si>
  <si>
    <t xml:space="preserve">TGF-β Signaling</t>
  </si>
  <si>
    <t xml:space="preserve">SMAD1,ZNF423</t>
  </si>
  <si>
    <t xml:space="preserve">tRNA Charging</t>
  </si>
  <si>
    <t xml:space="preserve">AARS1</t>
  </si>
  <si>
    <t xml:space="preserve">ATM Signaling</t>
  </si>
  <si>
    <t xml:space="preserve">CBX5,SMC1B</t>
  </si>
  <si>
    <t xml:space="preserve">p53 Signaling</t>
  </si>
  <si>
    <t xml:space="preserve">ADGRB1,PIK3R6</t>
  </si>
  <si>
    <t xml:space="preserve">Salvage Pathways of Pyrimidine Ribonucleotides</t>
  </si>
  <si>
    <t xml:space="preserve">CDK6,UCKL1</t>
  </si>
  <si>
    <t xml:space="preserve">Apelin Cardiomyocyte Signaling Pathway</t>
  </si>
  <si>
    <t xml:space="preserve">MYL5,PIK3R6</t>
  </si>
  <si>
    <t xml:space="preserve">Mechanisms of Viral Exit from Host Cells</t>
  </si>
  <si>
    <t xml:space="preserve">VPS28</t>
  </si>
  <si>
    <t xml:space="preserve">OX40 Signaling Pathway</t>
  </si>
  <si>
    <t xml:space="preserve">Allograft Rejection Signaling</t>
  </si>
  <si>
    <t xml:space="preserve">Mouse Embryonic Stem Cell Pluripotency</t>
  </si>
  <si>
    <t xml:space="preserve">PIK3R6,SMAD1</t>
  </si>
  <si>
    <t xml:space="preserve">Apoptosis Signaling</t>
  </si>
  <si>
    <t xml:space="preserve">CAPN8,CASP7</t>
  </si>
  <si>
    <t xml:space="preserve">G Protein Signaling Mediated by Tubby</t>
  </si>
  <si>
    <t xml:space="preserve">GNG4</t>
  </si>
  <si>
    <t xml:space="preserve">CXCR4 Signaling</t>
  </si>
  <si>
    <t xml:space="preserve">GNG4,MYL5,PIK3R6</t>
  </si>
  <si>
    <t xml:space="preserve">T Cell Receptor Signaling</t>
  </si>
  <si>
    <t xml:space="preserve">HLA-B,HLA-C,HLA-DPA1,HLA-DPB1,HLA-DQB2,HLA-DRB1,HLA-DRB5,HLA-G,ICOS,PIK3R6</t>
  </si>
  <si>
    <t xml:space="preserve">Chronic Myeloid Leukemia Signaling</t>
  </si>
  <si>
    <t xml:space="preserve">Telomerase Signaling</t>
  </si>
  <si>
    <t xml:space="preserve">IL-23 Signaling Pathway</t>
  </si>
  <si>
    <t xml:space="preserve">Paxillin Signaling</t>
  </si>
  <si>
    <t xml:space="preserve">nNOS Signaling in Neurons</t>
  </si>
  <si>
    <t xml:space="preserve">CAPN8</t>
  </si>
  <si>
    <t xml:space="preserve">Ephrin A Signaling</t>
  </si>
  <si>
    <t xml:space="preserve">Oxidative Phosphorylation</t>
  </si>
  <si>
    <t xml:space="preserve">COX4I2,SDHA</t>
  </si>
  <si>
    <t xml:space="preserve">Glioblastoma Multiforme Signaling</t>
  </si>
  <si>
    <t xml:space="preserve">CDK6,EGFR,PIK3R6</t>
  </si>
  <si>
    <t xml:space="preserve">Senescence Pathway</t>
  </si>
  <si>
    <t xml:space="preserve">CACNA2D4,CAPN8,CDK6,PIK3R6,SMAD1</t>
  </si>
  <si>
    <t xml:space="preserve">Melanoma Signaling</t>
  </si>
  <si>
    <t xml:space="preserve">Regulation of Actin-based Motility by Rho</t>
  </si>
  <si>
    <t xml:space="preserve">ITGB3,MYL5</t>
  </si>
  <si>
    <t xml:space="preserve">TNFR1 Signaling</t>
  </si>
  <si>
    <t xml:space="preserve">Neuregulin Signaling</t>
  </si>
  <si>
    <t xml:space="preserve">EGFR,ITGB3</t>
  </si>
  <si>
    <t xml:space="preserve">Fc Epsilon RI Signaling</t>
  </si>
  <si>
    <t xml:space="preserve">Airway Pathology in Chronic Obstructive Pulmonary Disease</t>
  </si>
  <si>
    <t xml:space="preserve">ELANE,PRTN3</t>
  </si>
  <si>
    <t xml:space="preserve">Primary Immunodeficiency Signaling</t>
  </si>
  <si>
    <t xml:space="preserve">ICOS</t>
  </si>
  <si>
    <t xml:space="preserve">Lymphotoxin β Receptor Signaling</t>
  </si>
  <si>
    <t xml:space="preserve">Oxidative Ethanol Degradation III</t>
  </si>
  <si>
    <t xml:space="preserve">Cell Cycle Control of Chromosomal Replication</t>
  </si>
  <si>
    <t xml:space="preserve">CDK6</t>
  </si>
  <si>
    <t xml:space="preserve">CNTF Signaling</t>
  </si>
  <si>
    <t xml:space="preserve">Role of IL-17A in Arthritis</t>
  </si>
  <si>
    <t xml:space="preserve">MSP-RON Signaling Pathway</t>
  </si>
  <si>
    <t xml:space="preserve">Nicotine Degradation III</t>
  </si>
  <si>
    <t xml:space="preserve">Synaptic Long Term Depression</t>
  </si>
  <si>
    <t xml:space="preserve">PPARα/RXRα Activation</t>
  </si>
  <si>
    <t xml:space="preserve">Acute Phase Response Signaling</t>
  </si>
  <si>
    <t xml:space="preserve">TR/RXR Activation</t>
  </si>
  <si>
    <t xml:space="preserve">Erythropoietin Signaling Pathway</t>
  </si>
  <si>
    <t xml:space="preserve">HBG2,PIK3R6</t>
  </si>
  <si>
    <t xml:space="preserve">14-3-3-mediated Signaling</t>
  </si>
  <si>
    <t xml:space="preserve">Role of Pattern Recognition Receptors in Recognition of Bacteria and Viruses</t>
  </si>
  <si>
    <t xml:space="preserve">C3,PIK3R6</t>
  </si>
  <si>
    <t xml:space="preserve">Role of NFAT in Regulation of the Immune Response</t>
  </si>
  <si>
    <t xml:space="preserve">GNG4,HLA-B,HLA-DPA1,HLA-DPB1,HLA-DQB2,HLA-DRB1,HLA-DRB5,PIK3R6</t>
  </si>
  <si>
    <t xml:space="preserve">LPS-stimulated MAPK Signaling</t>
  </si>
  <si>
    <t xml:space="preserve">CCR5 Signaling in Macrophages</t>
  </si>
  <si>
    <t xml:space="preserve">CACNA2D4,CATSPER4,GNG4</t>
  </si>
  <si>
    <t xml:space="preserve">CD40 Signaling</t>
  </si>
  <si>
    <t xml:space="preserve">Calcium-induced T Lymphocyte Apoptosis</t>
  </si>
  <si>
    <t xml:space="preserve">Cytotoxic T Lymphocyte-mediated Apoptosis of Target Cells</t>
  </si>
  <si>
    <t xml:space="preserve">CASP7,HLA-B,HLA-C,HLA-G</t>
  </si>
  <si>
    <t xml:space="preserve">IL-3 Signaling</t>
  </si>
  <si>
    <t xml:space="preserve">IL-17 Signaling</t>
  </si>
  <si>
    <t xml:space="preserve">Thrombopoietin Signaling</t>
  </si>
  <si>
    <t xml:space="preserve">CTLA4 Signaling in Cytotoxic T Lymphocytes</t>
  </si>
  <si>
    <t xml:space="preserve">HLA-B,HLA-C,HLA-G,PIK3R6</t>
  </si>
  <si>
    <t xml:space="preserve">T Helper Cell Differentiation</t>
  </si>
  <si>
    <t xml:space="preserve">HLA-B,HLA-DPA1,HLA-DPB1,HLA-DQB2,HLA-DRB1,HLA-DRB5,ICOS</t>
  </si>
  <si>
    <t xml:space="preserve">CCR3 Signaling in Eosinophils</t>
  </si>
  <si>
    <t xml:space="preserve">CD28 Signaling in T Helper Cells</t>
  </si>
  <si>
    <t xml:space="preserve">IL-15 Signaling</t>
  </si>
  <si>
    <t xml:space="preserve">Dendritic Cell Maturation</t>
  </si>
  <si>
    <t xml:space="preserve">Angiopoietin Signaling</t>
  </si>
  <si>
    <t xml:space="preserve">Endothelin-1 Signaling</t>
  </si>
  <si>
    <t xml:space="preserve">CASP7,GAB1,PIK3R6</t>
  </si>
  <si>
    <t xml:space="preserve">Agrin Interactions at Neuromuscular Junction</t>
  </si>
  <si>
    <t xml:space="preserve">HMGB1 Signaling</t>
  </si>
  <si>
    <t xml:space="preserve">PIK3R6,PLAT</t>
  </si>
  <si>
    <t xml:space="preserve">FLT3 Signaling in Hematopoietic Progenitor Cells</t>
  </si>
  <si>
    <t xml:space="preserve">Cholecystokinin/Gastrin-mediated Signaling</t>
  </si>
  <si>
    <t xml:space="preserve">Germ Cell-Sertoli Cell Junction Signaling</t>
  </si>
  <si>
    <t xml:space="preserve">MYO7A,PIK3R6</t>
  </si>
  <si>
    <t xml:space="preserve">Aldosterone Signaling in Epithelial Cells</t>
  </si>
  <si>
    <t xml:space="preserve">DNAJB13,PIK3R6</t>
  </si>
  <si>
    <t xml:space="preserve">Growth Hormone Signaling</t>
  </si>
  <si>
    <t xml:space="preserve">Prolactin Signaling</t>
  </si>
  <si>
    <t xml:space="preserve">Prostate Cancer Signaling</t>
  </si>
  <si>
    <t xml:space="preserve">Type I Diabetes Mellitus Signaling</t>
  </si>
  <si>
    <t xml:space="preserve">Endometrial Cancer Signaling</t>
  </si>
  <si>
    <t xml:space="preserve">Basal Cell Carcinoma Signaling</t>
  </si>
  <si>
    <t xml:space="preserve">GLI2</t>
  </si>
  <si>
    <t xml:space="preserve">Acute Myeloid Leukemia Signaling</t>
  </si>
  <si>
    <t xml:space="preserve">p70S6K Signaling</t>
  </si>
  <si>
    <t xml:space="preserve">mTOR Signaling</t>
  </si>
  <si>
    <t xml:space="preserve">EIF4G1,PIK3R6,PRKAG2</t>
  </si>
  <si>
    <t xml:space="preserve">Communication between Innate and Adaptive Immune Cells</t>
  </si>
  <si>
    <t xml:space="preserve">HLA-B,HLA-C,HLA-DRB1,HLA-DRB5,HLA-G</t>
  </si>
  <si>
    <t xml:space="preserve">Systemic Lupus Erythematosus Signaling</t>
  </si>
  <si>
    <t xml:space="preserve">HLA-B,HLA-C,HLA-G,PIK3R6,SNRNP27</t>
  </si>
  <si>
    <t xml:space="preserve">EIF2 Signaling</t>
  </si>
  <si>
    <t xml:space="preserve">EIF4G1,NOX4,PIK3R6</t>
  </si>
  <si>
    <t xml:space="preserve">Hereditary Breast Cancer Signaling</t>
  </si>
  <si>
    <t xml:space="preserve">RhoA Signaling</t>
  </si>
  <si>
    <t xml:space="preserve">ARHGAP35,MYL5</t>
  </si>
  <si>
    <t xml:space="preserve">Role of Osteoblasts, Osteoclasts and Chondrocytes in Rheumatoid Arthritis</t>
  </si>
  <si>
    <t xml:space="preserve">ITGB3,PIK3R6,SMAD1</t>
  </si>
  <si>
    <t xml:space="preserve">Phospholipase C Signaling</t>
  </si>
  <si>
    <t xml:space="preserve">ARHGEF4,GNG4,ITGB3,MYL5</t>
  </si>
  <si>
    <t xml:space="preserve">Altered T Cell and B Cell Signaling in Rheumatoid Arthritis</t>
  </si>
  <si>
    <t xml:space="preserve">HLA-B,HLA-DPA1,HLA-DPB1,HLA-DQB2,HLA-DRB1,HLA-DRB5,PRTN3</t>
  </si>
  <si>
    <t xml:space="preserve">Atherosclerosis Signaling</t>
  </si>
  <si>
    <t xml:space="preserve">APOB,PON1</t>
  </si>
  <si>
    <t xml:space="preserve">Role of Macrophages, Fibroblasts and Endothelial Cells in Rheumatoid Arthritis</t>
  </si>
  <si>
    <t xml:space="preserve">Regulation of eIF4 and p70S6K Signaling</t>
  </si>
  <si>
    <t xml:space="preserve">EIF4G1,ITGB3,PIK3R6</t>
  </si>
  <si>
    <t xml:space="preserve">RANK Signaling in Osteoclasts</t>
  </si>
  <si>
    <t xml:space="preserve">Regulation of IL-2 Expression in Activated and Anergic T Lymphocytes</t>
  </si>
  <si>
    <t xml:space="preserve">TOB1</t>
  </si>
  <si>
    <t xml:space="preserve">Nur77 Signaling in T Lymphocytes</t>
  </si>
  <si>
    <t xml:space="preserve">Role of PI3K/AKT Signaling in the Pathogenesis of Influenza</t>
  </si>
  <si>
    <t xml:space="preserve">Antiproliferative Role of TOB in T Cell Signaling</t>
  </si>
  <si>
    <t xml:space="preserve">Cyclins and Cell Cycle Regulation</t>
  </si>
  <si>
    <t xml:space="preserve">IL-17A Signaling in Airway Cells</t>
  </si>
  <si>
    <t xml:space="preserve">Role of JAK1 and JAK3 in γc Cytokine Signaling</t>
  </si>
  <si>
    <t xml:space="preserve">Actin Nucleation by ARP-WASP Complex</t>
  </si>
  <si>
    <t xml:space="preserve">ITGB3</t>
  </si>
  <si>
    <t xml:space="preserve">VEGF Family Ligand-Receptor Interactions</t>
  </si>
  <si>
    <t xml:space="preserve">Ephrin B Signaling</t>
  </si>
  <si>
    <t xml:space="preserve">ErbB2-ErbB3 Signaling</t>
  </si>
  <si>
    <t xml:space="preserve">ErbB4 Signaling</t>
  </si>
  <si>
    <t xml:space="preserve">D-myo-inositol-5-phosphate Metabolism</t>
  </si>
  <si>
    <t xml:space="preserve">PPP1R11,PTPRF</t>
  </si>
  <si>
    <t xml:space="preserve">Melatonin Degradation I</t>
  </si>
  <si>
    <t xml:space="preserve">Pyridoxal 5'-phosphate Salvage Pathway</t>
  </si>
  <si>
    <t xml:space="preserve">D-myo-inositol (1,4,5,6)-Tetrakisphosphate Biosynthesis</t>
  </si>
  <si>
    <t xml:space="preserve">Nicotine Degradation II</t>
  </si>
  <si>
    <t xml:space="preserve">Superpathway of Inositol Phosphate Compounds</t>
  </si>
  <si>
    <t xml:space="preserve">PIK3R6,PPP1R11,PTPRF</t>
  </si>
  <si>
    <t xml:space="preserve">D-myo-inositol (3,4,5,6)-tetrakisphosphate Biosynthesis</t>
  </si>
  <si>
    <t xml:space="preserve">3-phosphoinositide Degradation</t>
  </si>
  <si>
    <t xml:space="preserve">3-phosphoinositide Biosynthesis</t>
  </si>
  <si>
    <t xml:space="preserve">Superpathway of Melatonin Degradation</t>
  </si>
  <si>
    <t xml:space="preserve">Gαq Signaling</t>
  </si>
  <si>
    <t xml:space="preserve">Granulocyte Adhesion and Diapedesis</t>
  </si>
  <si>
    <t xml:space="preserve">CLDN3,MMP20,MMP25</t>
  </si>
  <si>
    <t xml:space="preserve">Tec Kinase Signaling</t>
  </si>
  <si>
    <t xml:space="preserve">BLK,GNG4,ITGB3,PIK3R6</t>
  </si>
  <si>
    <t xml:space="preserve">STAT3 Pathway</t>
  </si>
  <si>
    <t xml:space="preserve">Unfolded protein response</t>
  </si>
  <si>
    <t xml:space="preserve">DNAJB13</t>
  </si>
  <si>
    <t xml:space="preserve">Cell Cycle: G1/S Checkpoint Regulation</t>
  </si>
  <si>
    <t xml:space="preserve">SAPK/JNK Signaling</t>
  </si>
  <si>
    <t xml:space="preserve">GAB1,GNG4,PIK3R6</t>
  </si>
  <si>
    <t xml:space="preserve">PI3K/AKT Signaling</t>
  </si>
  <si>
    <t xml:space="preserve">GAB1,ITGB3</t>
  </si>
  <si>
    <t xml:space="preserve">PTEN Signaling</t>
  </si>
  <si>
    <t xml:space="preserve">IL-2 Signaling</t>
  </si>
  <si>
    <t xml:space="preserve">JAK/Stat Signaling</t>
  </si>
  <si>
    <t xml:space="preserve">B Cell Receptor Signaling</t>
  </si>
  <si>
    <t xml:space="preserve">CAMK2G,GAB1,PIK3R6</t>
  </si>
  <si>
    <t xml:space="preserve">Wnt/β-catenin Signaling</t>
  </si>
  <si>
    <t xml:space="preserve">Chemokine Signaling</t>
  </si>
  <si>
    <t xml:space="preserve">CAMK2G</t>
  </si>
  <si>
    <t xml:space="preserve">NF-κB Signaling</t>
  </si>
  <si>
    <t xml:space="preserve">EGFR,NGF,PIK3R6,TDP2</t>
  </si>
  <si>
    <t xml:space="preserve">VEGF Signaling</t>
  </si>
  <si>
    <t xml:space="preserve">IL-6 Signaling</t>
  </si>
  <si>
    <t xml:space="preserve">PDGF Signaling</t>
  </si>
  <si>
    <t xml:space="preserve">Phagosome Formation</t>
  </si>
  <si>
    <t xml:space="preserve">Autophagy</t>
  </si>
  <si>
    <t xml:space="preserve">GP6 Signaling Pathway</t>
  </si>
  <si>
    <t xml:space="preserve">IL-7 Signaling Pathway</t>
  </si>
  <si>
    <t xml:space="preserve">Sirtuin Signaling Pathway</t>
  </si>
  <si>
    <t xml:space="preserve">CPT1C,LDHC,NDUFAF1,SDHA</t>
  </si>
  <si>
    <t xml:space="preserve">SPINK1 Pancreatic Cancer Pathway</t>
  </si>
  <si>
    <t xml:space="preserve">NER (Nucleotide Excision Repair, Enhanced Pathway)</t>
  </si>
  <si>
    <t xml:space="preserve">COPS4</t>
  </si>
  <si>
    <t xml:space="preserve">T Cell Exhaustion Signaling Pathway</t>
  </si>
  <si>
    <t xml:space="preserve">Systemic Lupus Erythematosus In B Cell Signaling Pathway</t>
  </si>
  <si>
    <t xml:space="preserve">Inhibition of ARE-Mediated mRNA Degradation Pathway</t>
  </si>
  <si>
    <t xml:space="preserve">BEX2 Signaling Pathway</t>
  </si>
  <si>
    <t xml:space="preserve">NGF</t>
  </si>
  <si>
    <t xml:space="preserve">Necroptosis Signaling Pathway</t>
  </si>
  <si>
    <t xml:space="preserve">CAMK2G,CAPN8</t>
  </si>
  <si>
    <t xml:space="preserve">Coronavirus Pathogenesis Pathway</t>
  </si>
  <si>
    <t xml:space="preserve">ACE</t>
  </si>
  <si>
    <t xml:space="preserve">MSP-RON Signaling In Cancer Cells Pathway</t>
  </si>
  <si>
    <t xml:space="preserve">Ephrin Receptor Signaling</t>
  </si>
  <si>
    <t xml:space="preserve">GNG4,ITGB3</t>
  </si>
  <si>
    <t xml:space="preserve">Ferroptosis Signaling Pathway</t>
  </si>
  <si>
    <t xml:space="preserve">NOX4,PRKAG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7"/>
    <col collapsed="false" customWidth="true" hidden="false" outlineLevel="0" max="3" min="2" style="0" width="11.99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</row>
    <row r="3" customFormat="false" ht="12.75" hidden="false" customHeight="false" outlineLevel="0" collapsed="false">
      <c r="A3" s="0" t="s">
        <v>7</v>
      </c>
      <c r="B3" s="0" t="n">
        <v>6.64</v>
      </c>
      <c r="C3" s="1" t="n">
        <f aca="false">EXP(-B3)</f>
        <v>0.00130702724383639</v>
      </c>
      <c r="D3" s="0" t="n">
        <v>0.205</v>
      </c>
      <c r="E3" s="0" t="e">
        <f aca="false"/>
        <v>#NUM!</v>
      </c>
      <c r="F3" s="0" t="s">
        <v>8</v>
      </c>
    </row>
    <row r="4" customFormat="false" ht="12.75" hidden="false" customHeight="false" outlineLevel="0" collapsed="false">
      <c r="A4" s="0" t="s">
        <v>9</v>
      </c>
      <c r="B4" s="0" t="n">
        <v>4.12</v>
      </c>
      <c r="C4" s="1" t="n">
        <f aca="false">EXP(-B4)</f>
        <v>0.0162445144419499</v>
      </c>
      <c r="D4" s="0" t="n">
        <v>0.0849</v>
      </c>
      <c r="E4" s="0" t="e">
        <f aca="false"/>
        <v>#NUM!</v>
      </c>
      <c r="F4" s="0" t="s">
        <v>10</v>
      </c>
    </row>
    <row r="5" customFormat="false" ht="12.75" hidden="false" customHeight="false" outlineLevel="0" collapsed="false">
      <c r="A5" s="0" t="s">
        <v>11</v>
      </c>
      <c r="B5" s="0" t="n">
        <v>4.11</v>
      </c>
      <c r="C5" s="1" t="n">
        <f aca="false">EXP(-B5)</f>
        <v>0.0164077745262926</v>
      </c>
      <c r="D5" s="0" t="n">
        <v>0.14</v>
      </c>
      <c r="E5" s="0" t="e">
        <f aca="false"/>
        <v>#NUM!</v>
      </c>
      <c r="F5" s="0" t="s">
        <v>12</v>
      </c>
    </row>
    <row r="6" customFormat="false" ht="12.75" hidden="false" customHeight="false" outlineLevel="0" collapsed="false">
      <c r="A6" s="0" t="s">
        <v>13</v>
      </c>
      <c r="B6" s="0" t="n">
        <v>3.06</v>
      </c>
      <c r="C6" s="1" t="n">
        <f aca="false">EXP(-B6)</f>
        <v>0.0468876952199885</v>
      </c>
      <c r="D6" s="0" t="n">
        <v>0.0769</v>
      </c>
      <c r="E6" s="0" t="e">
        <f aca="false"/>
        <v>#NUM!</v>
      </c>
      <c r="F6" s="0" t="s">
        <v>14</v>
      </c>
    </row>
    <row r="7" customFormat="false" ht="12.75" hidden="false" customHeight="false" outlineLevel="0" collapsed="false">
      <c r="A7" s="0" t="s">
        <v>15</v>
      </c>
      <c r="B7" s="0" t="n">
        <v>3.06</v>
      </c>
      <c r="C7" s="1" t="n">
        <f aca="false">EXP(-B7)</f>
        <v>0.0468876952199885</v>
      </c>
      <c r="D7" s="0" t="n">
        <v>0.0678</v>
      </c>
      <c r="E7" s="0" t="e">
        <f aca="false"/>
        <v>#NUM!</v>
      </c>
      <c r="F7" s="0" t="s">
        <v>16</v>
      </c>
    </row>
    <row r="8" customFormat="false" ht="12.75" hidden="false" customHeight="false" outlineLevel="0" collapsed="false">
      <c r="A8" s="0" t="s">
        <v>17</v>
      </c>
      <c r="B8" s="0" t="n">
        <v>3.04</v>
      </c>
      <c r="C8" s="1" t="n">
        <f aca="false">EXP(-B8)</f>
        <v>0.0478348894941984</v>
      </c>
      <c r="D8" s="0" t="n">
        <v>0.0761</v>
      </c>
      <c r="E8" s="0" t="e">
        <f aca="false"/>
        <v>#NUM!</v>
      </c>
      <c r="F8" s="0" t="s">
        <v>18</v>
      </c>
    </row>
    <row r="9" customFormat="false" ht="12.75" hidden="false" customHeight="false" outlineLevel="0" collapsed="false">
      <c r="A9" s="0" t="s">
        <v>19</v>
      </c>
      <c r="B9" s="0" t="n">
        <v>2.97</v>
      </c>
      <c r="C9" s="1" t="n">
        <f aca="false">EXP(-B9)</f>
        <v>0.0513033103319191</v>
      </c>
      <c r="D9" s="0" t="n">
        <v>0.0656</v>
      </c>
      <c r="E9" s="0" t="e">
        <f aca="false"/>
        <v>#NUM!</v>
      </c>
      <c r="F9" s="0" t="s">
        <v>20</v>
      </c>
    </row>
    <row r="10" customFormat="false" ht="12.75" hidden="false" customHeight="false" outlineLevel="0" collapsed="false">
      <c r="A10" s="0" t="s">
        <v>21</v>
      </c>
      <c r="B10" s="0" t="n">
        <v>2.82</v>
      </c>
      <c r="C10" s="1" t="n">
        <f aca="false">EXP(-B10)</f>
        <v>0.0596059427089394</v>
      </c>
      <c r="D10" s="0" t="n">
        <v>0.0566</v>
      </c>
      <c r="E10" s="0" t="e">
        <f aca="false"/>
        <v>#NUM!</v>
      </c>
      <c r="F10" s="0" t="s">
        <v>22</v>
      </c>
    </row>
    <row r="11" customFormat="false" ht="12.75" hidden="false" customHeight="false" outlineLevel="0" collapsed="false">
      <c r="A11" s="0" t="s">
        <v>23</v>
      </c>
      <c r="B11" s="0" t="n">
        <v>2.65</v>
      </c>
      <c r="C11" s="1" t="n">
        <f aca="false">EXP(-B11)</f>
        <v>0.0706512130604296</v>
      </c>
      <c r="D11" s="0" t="n">
        <v>0.0584</v>
      </c>
      <c r="E11" s="0" t="e">
        <f aca="false"/>
        <v>#NUM!</v>
      </c>
      <c r="F11" s="0" t="s">
        <v>20</v>
      </c>
    </row>
    <row r="12" customFormat="false" ht="12.75" hidden="false" customHeight="false" outlineLevel="0" collapsed="false">
      <c r="A12" s="0" t="s">
        <v>24</v>
      </c>
      <c r="B12" s="0" t="n">
        <v>2.55</v>
      </c>
      <c r="C12" s="1" t="n">
        <f aca="false">EXP(-B12)</f>
        <v>0.0780816660011532</v>
      </c>
      <c r="D12" s="0" t="n">
        <v>0.0517</v>
      </c>
      <c r="E12" s="0" t="e">
        <f aca="false"/>
        <v>#NUM!</v>
      </c>
      <c r="F12" s="0" t="s">
        <v>25</v>
      </c>
    </row>
    <row r="13" customFormat="false" ht="12.75" hidden="false" customHeight="false" outlineLevel="0" collapsed="false">
      <c r="A13" s="0" t="s">
        <v>26</v>
      </c>
      <c r="B13" s="0" t="n">
        <v>2.48</v>
      </c>
      <c r="C13" s="1" t="n">
        <f aca="false">EXP(-B13)</f>
        <v>0.083743225592196</v>
      </c>
      <c r="D13" s="0" t="n">
        <v>0.0548</v>
      </c>
      <c r="E13" s="0" t="e">
        <f aca="false"/>
        <v>#NUM!</v>
      </c>
      <c r="F13" s="0" t="s">
        <v>27</v>
      </c>
    </row>
    <row r="14" customFormat="false" ht="12.75" hidden="false" customHeight="false" outlineLevel="0" collapsed="false">
      <c r="A14" s="0" t="s">
        <v>28</v>
      </c>
      <c r="B14" s="0" t="n">
        <v>2.39</v>
      </c>
      <c r="C14" s="1" t="n">
        <f aca="false">EXP(-B14)</f>
        <v>0.0916296838775048</v>
      </c>
      <c r="D14" s="0" t="n">
        <v>0.333</v>
      </c>
      <c r="E14" s="0" t="e">
        <f aca="false"/>
        <v>#NUM!</v>
      </c>
      <c r="F14" s="0" t="s">
        <v>29</v>
      </c>
    </row>
    <row r="15" customFormat="false" ht="12.75" hidden="false" customHeight="false" outlineLevel="0" collapsed="false">
      <c r="A15" s="0" t="s">
        <v>30</v>
      </c>
      <c r="B15" s="0" t="n">
        <v>2.17</v>
      </c>
      <c r="C15" s="1" t="n">
        <f aca="false">EXP(-B15)</f>
        <v>0.114177616910837</v>
      </c>
      <c r="D15" s="0" t="n">
        <v>0.0889</v>
      </c>
      <c r="E15" s="0" t="e">
        <f aca="false"/>
        <v>#NUM!</v>
      </c>
      <c r="F15" s="0" t="s">
        <v>31</v>
      </c>
    </row>
    <row r="16" customFormat="false" ht="12.75" hidden="false" customHeight="false" outlineLevel="0" collapsed="false">
      <c r="A16" s="0" t="s">
        <v>32</v>
      </c>
      <c r="B16" s="0" t="n">
        <v>2.14</v>
      </c>
      <c r="C16" s="1" t="n">
        <f aca="false">EXP(-B16)</f>
        <v>0.117654843021779</v>
      </c>
      <c r="D16" s="0" t="n">
        <v>0.0694</v>
      </c>
      <c r="E16" s="0" t="e">
        <f aca="false"/>
        <v>#NUM!</v>
      </c>
      <c r="F16" s="0" t="s">
        <v>33</v>
      </c>
    </row>
    <row r="17" customFormat="false" ht="12.75" hidden="false" customHeight="false" outlineLevel="0" collapsed="false">
      <c r="A17" s="0" t="s">
        <v>34</v>
      </c>
      <c r="B17" s="0" t="n">
        <v>2.14</v>
      </c>
      <c r="C17" s="1" t="n">
        <f aca="false">EXP(-B17)</f>
        <v>0.117654843021779</v>
      </c>
      <c r="D17" s="0" t="n">
        <v>0.0399</v>
      </c>
      <c r="E17" s="0" t="e">
        <f aca="false"/>
        <v>#NUM!</v>
      </c>
      <c r="F17" s="0" t="s">
        <v>35</v>
      </c>
    </row>
    <row r="18" customFormat="false" ht="12.75" hidden="false" customHeight="false" outlineLevel="0" collapsed="false">
      <c r="A18" s="0" t="s">
        <v>36</v>
      </c>
      <c r="B18" s="0" t="n">
        <v>2.13</v>
      </c>
      <c r="C18" s="1" t="n">
        <f aca="false">EXP(-B18)</f>
        <v>0.11883729385241</v>
      </c>
      <c r="D18" s="0" t="n">
        <v>0.0479</v>
      </c>
      <c r="E18" s="0" t="e">
        <f aca="false"/>
        <v>#NUM!</v>
      </c>
      <c r="F18" s="0" t="s">
        <v>37</v>
      </c>
    </row>
    <row r="19" customFormat="false" ht="12.75" hidden="false" customHeight="false" outlineLevel="0" collapsed="false">
      <c r="A19" s="0" t="s">
        <v>38</v>
      </c>
      <c r="B19" s="0" t="n">
        <v>2.08</v>
      </c>
      <c r="C19" s="1" t="n">
        <f aca="false">EXP(-B19)</f>
        <v>0.124930212198582</v>
      </c>
      <c r="D19" s="0" t="n">
        <v>0.0391</v>
      </c>
      <c r="E19" s="0" t="e">
        <f aca="false"/>
        <v>#NUM!</v>
      </c>
      <c r="F19" s="0" t="s">
        <v>39</v>
      </c>
    </row>
    <row r="20" customFormat="false" ht="12.75" hidden="false" customHeight="false" outlineLevel="0" collapsed="false">
      <c r="A20" s="0" t="s">
        <v>40</v>
      </c>
      <c r="B20" s="0" t="n">
        <v>2.07</v>
      </c>
      <c r="C20" s="1" t="n">
        <f aca="false">EXP(-B20)</f>
        <v>0.126185781705039</v>
      </c>
      <c r="D20" s="0" t="n">
        <v>0.0348</v>
      </c>
      <c r="E20" s="0" t="e">
        <f aca="false"/>
        <v>#NUM!</v>
      </c>
      <c r="F20" s="0" t="s">
        <v>41</v>
      </c>
    </row>
    <row r="21" customFormat="false" ht="12.75" hidden="false" customHeight="false" outlineLevel="0" collapsed="false">
      <c r="A21" s="0" t="s">
        <v>42</v>
      </c>
      <c r="B21" s="0" t="n">
        <v>2.07</v>
      </c>
      <c r="C21" s="1" t="n">
        <f aca="false">EXP(-B21)</f>
        <v>0.126185781705039</v>
      </c>
      <c r="D21" s="0" t="n">
        <v>0.0667</v>
      </c>
      <c r="E21" s="0" t="e">
        <f aca="false"/>
        <v>#NUM!</v>
      </c>
      <c r="F21" s="0" t="s">
        <v>43</v>
      </c>
    </row>
    <row r="22" customFormat="false" ht="12.75" hidden="false" customHeight="false" outlineLevel="0" collapsed="false">
      <c r="A22" s="0" t="s">
        <v>44</v>
      </c>
      <c r="B22" s="0" t="n">
        <v>2.06</v>
      </c>
      <c r="C22" s="1" t="n">
        <f aca="false">EXP(-B22)</f>
        <v>0.127453969894821</v>
      </c>
      <c r="D22" s="0" t="n">
        <v>0.0465</v>
      </c>
      <c r="E22" s="0" t="e">
        <f aca="false"/>
        <v>#NUM!</v>
      </c>
      <c r="F22" s="0" t="s">
        <v>20</v>
      </c>
    </row>
    <row r="23" customFormat="false" ht="12.75" hidden="false" customHeight="false" outlineLevel="0" collapsed="false">
      <c r="A23" s="0" t="s">
        <v>45</v>
      </c>
      <c r="B23" s="0" t="n">
        <v>2.02</v>
      </c>
      <c r="C23" s="1" t="n">
        <f aca="false">EXP(-B23)</f>
        <v>0.132655465080122</v>
      </c>
      <c r="D23" s="0" t="n">
        <v>0.05</v>
      </c>
      <c r="E23" s="0" t="e">
        <f aca="false"/>
        <v>#NUM!</v>
      </c>
      <c r="F23" s="0" t="s">
        <v>46</v>
      </c>
    </row>
    <row r="24" customFormat="false" ht="12.75" hidden="false" customHeight="false" outlineLevel="0" collapsed="false">
      <c r="A24" s="0" t="s">
        <v>47</v>
      </c>
      <c r="B24" s="0" t="n">
        <v>1.96</v>
      </c>
      <c r="C24" s="1" t="n">
        <f aca="false">EXP(-B24)</f>
        <v>0.140858420921045</v>
      </c>
      <c r="D24" s="0" t="n">
        <v>0.0447</v>
      </c>
      <c r="E24" s="0" t="e">
        <f aca="false"/>
        <v>#NUM!</v>
      </c>
      <c r="F24" s="0" t="s">
        <v>48</v>
      </c>
    </row>
    <row r="25" customFormat="false" ht="12.75" hidden="false" customHeight="false" outlineLevel="0" collapsed="false">
      <c r="A25" s="0" t="s">
        <v>49</v>
      </c>
      <c r="B25" s="0" t="n">
        <v>1.91</v>
      </c>
      <c r="C25" s="1" t="n">
        <f aca="false">EXP(-B25)</f>
        <v>0.148080386595462</v>
      </c>
      <c r="D25" s="0" t="n">
        <v>0.103</v>
      </c>
      <c r="E25" s="0" t="e">
        <f aca="false"/>
        <v>#NUM!</v>
      </c>
      <c r="F25" s="0" t="s">
        <v>50</v>
      </c>
    </row>
    <row r="26" customFormat="false" ht="12.75" hidden="false" customHeight="false" outlineLevel="0" collapsed="false">
      <c r="A26" s="0" t="s">
        <v>51</v>
      </c>
      <c r="B26" s="0" t="n">
        <v>1.88</v>
      </c>
      <c r="C26" s="1" t="n">
        <f aca="false">EXP(-B26)</f>
        <v>0.152590105756884</v>
      </c>
      <c r="D26" s="0" t="n">
        <v>0.047</v>
      </c>
      <c r="E26" s="0" t="e">
        <f aca="false"/>
        <v>#NUM!</v>
      </c>
      <c r="F26" s="0" t="s">
        <v>52</v>
      </c>
    </row>
    <row r="27" customFormat="false" ht="12.75" hidden="false" customHeight="false" outlineLevel="0" collapsed="false">
      <c r="A27" s="0" t="s">
        <v>53</v>
      </c>
      <c r="B27" s="0" t="n">
        <v>1.85</v>
      </c>
      <c r="C27" s="1" t="n">
        <f aca="false">EXP(-B27)</f>
        <v>0.157237166313628</v>
      </c>
      <c r="D27" s="0" t="n">
        <v>0.0513</v>
      </c>
      <c r="E27" s="0" t="e">
        <f aca="false"/>
        <v>#NUM!</v>
      </c>
      <c r="F27" s="0" t="s">
        <v>54</v>
      </c>
    </row>
    <row r="28" customFormat="false" ht="12.75" hidden="false" customHeight="false" outlineLevel="0" collapsed="false">
      <c r="A28" s="0" t="s">
        <v>55</v>
      </c>
      <c r="B28" s="0" t="n">
        <v>1.84</v>
      </c>
      <c r="C28" s="1" t="n">
        <f aca="false">EXP(-B28)</f>
        <v>0.158817426106921</v>
      </c>
      <c r="D28" s="0" t="n">
        <v>0.0426</v>
      </c>
      <c r="E28" s="0" t="e">
        <f aca="false"/>
        <v>#NUM!</v>
      </c>
      <c r="F28" s="0" t="s">
        <v>56</v>
      </c>
    </row>
    <row r="29" customFormat="false" ht="12.75" hidden="false" customHeight="false" outlineLevel="0" collapsed="false">
      <c r="A29" s="0" t="s">
        <v>57</v>
      </c>
      <c r="B29" s="0" t="n">
        <v>1.82</v>
      </c>
      <c r="C29" s="1" t="n">
        <f aca="false">EXP(-B29)</f>
        <v>0.162025750933881</v>
      </c>
      <c r="D29" s="0" t="n">
        <v>0.0458</v>
      </c>
      <c r="E29" s="0" t="e">
        <f aca="false"/>
        <v>#NUM!</v>
      </c>
      <c r="F29" s="0" t="s">
        <v>58</v>
      </c>
    </row>
    <row r="30" customFormat="false" ht="12.75" hidden="false" customHeight="false" outlineLevel="0" collapsed="false">
      <c r="A30" s="0" t="s">
        <v>59</v>
      </c>
      <c r="B30" s="0" t="n">
        <v>1.79</v>
      </c>
      <c r="C30" s="1" t="n">
        <f aca="false">EXP(-B30)</f>
        <v>0.166960169667041</v>
      </c>
      <c r="D30" s="0" t="n">
        <v>0.0417</v>
      </c>
      <c r="E30" s="0" t="e">
        <f aca="false"/>
        <v>#NUM!</v>
      </c>
      <c r="F30" s="0" t="s">
        <v>60</v>
      </c>
    </row>
    <row r="31" customFormat="false" ht="12.75" hidden="false" customHeight="false" outlineLevel="0" collapsed="false">
      <c r="A31" s="0" t="s">
        <v>61</v>
      </c>
      <c r="B31" s="0" t="n">
        <v>1.77</v>
      </c>
      <c r="C31" s="1" t="n">
        <f aca="false">EXP(-B31)</f>
        <v>0.170332988825409</v>
      </c>
      <c r="D31" s="0" t="n">
        <v>1</v>
      </c>
      <c r="E31" s="0" t="e">
        <f aca="false"/>
        <v>#NUM!</v>
      </c>
      <c r="F31" s="0" t="s">
        <v>62</v>
      </c>
    </row>
    <row r="32" customFormat="false" ht="12.75" hidden="false" customHeight="false" outlineLevel="0" collapsed="false">
      <c r="A32" s="0" t="s">
        <v>63</v>
      </c>
      <c r="B32" s="0" t="n">
        <v>1.75</v>
      </c>
      <c r="C32" s="1" t="n">
        <f aca="false">EXP(-B32)</f>
        <v>0.173773943450445</v>
      </c>
      <c r="D32" s="0" t="n">
        <v>0.0909</v>
      </c>
      <c r="E32" s="0" t="e">
        <f aca="false"/>
        <v>#NUM!</v>
      </c>
      <c r="F32" s="0" t="s">
        <v>64</v>
      </c>
    </row>
    <row r="33" customFormat="false" ht="12.75" hidden="false" customHeight="false" outlineLevel="0" collapsed="false">
      <c r="A33" s="0" t="s">
        <v>65</v>
      </c>
      <c r="B33" s="0" t="n">
        <v>1.74</v>
      </c>
      <c r="C33" s="1" t="n">
        <f aca="false">EXP(-B33)</f>
        <v>0.175520400616997</v>
      </c>
      <c r="D33" s="0" t="n">
        <v>0.0349</v>
      </c>
      <c r="E33" s="0" t="e">
        <f aca="false"/>
        <v>#NUM!</v>
      </c>
      <c r="F33" s="0" t="s">
        <v>66</v>
      </c>
    </row>
    <row r="34" customFormat="false" ht="12.75" hidden="false" customHeight="false" outlineLevel="0" collapsed="false">
      <c r="A34" s="0" t="s">
        <v>67</v>
      </c>
      <c r="B34" s="0" t="n">
        <v>1.73</v>
      </c>
      <c r="C34" s="1" t="n">
        <f aca="false">EXP(-B34)</f>
        <v>0.177284409969878</v>
      </c>
      <c r="D34" s="0" t="n">
        <v>0.0362</v>
      </c>
      <c r="E34" s="0" t="e">
        <f aca="false"/>
        <v>#NUM!</v>
      </c>
      <c r="F34" s="0" t="s">
        <v>68</v>
      </c>
    </row>
    <row r="35" customFormat="false" ht="12.75" hidden="false" customHeight="false" outlineLevel="0" collapsed="false">
      <c r="A35" s="0" t="s">
        <v>69</v>
      </c>
      <c r="B35" s="0" t="n">
        <v>1.66</v>
      </c>
      <c r="C35" s="1" t="n">
        <f aca="false">EXP(-B35)</f>
        <v>0.190138980101521</v>
      </c>
      <c r="D35" s="0" t="n">
        <v>0.0465</v>
      </c>
      <c r="E35" s="0" t="e">
        <f aca="false"/>
        <v>#NUM!</v>
      </c>
      <c r="F35" s="0" t="s">
        <v>70</v>
      </c>
    </row>
    <row r="36" customFormat="false" ht="12.75" hidden="false" customHeight="false" outlineLevel="0" collapsed="false">
      <c r="A36" s="0" t="s">
        <v>71</v>
      </c>
      <c r="B36" s="0" t="n">
        <v>1.63</v>
      </c>
      <c r="C36" s="1" t="n">
        <f aca="false">EXP(-B36)</f>
        <v>0.195929574126909</v>
      </c>
      <c r="D36" s="0" t="n">
        <v>0.0367</v>
      </c>
      <c r="E36" s="0" t="e">
        <f aca="false"/>
        <v>#NUM!</v>
      </c>
      <c r="F36" s="0" t="s">
        <v>72</v>
      </c>
    </row>
    <row r="37" customFormat="false" ht="12.75" hidden="false" customHeight="false" outlineLevel="0" collapsed="false">
      <c r="A37" s="0" t="s">
        <v>73</v>
      </c>
      <c r="B37" s="0" t="n">
        <v>1.61</v>
      </c>
      <c r="C37" s="1" t="n">
        <f aca="false">EXP(-B37)</f>
        <v>0.199887614075145</v>
      </c>
      <c r="D37" s="0" t="n">
        <v>0.0296</v>
      </c>
      <c r="E37" s="0" t="e">
        <f aca="false"/>
        <v>#NUM!</v>
      </c>
      <c r="F37" s="0" t="s">
        <v>74</v>
      </c>
    </row>
    <row r="38" customFormat="false" ht="12.75" hidden="false" customHeight="false" outlineLevel="0" collapsed="false">
      <c r="A38" s="0" t="s">
        <v>75</v>
      </c>
      <c r="B38" s="0" t="n">
        <v>1.56</v>
      </c>
      <c r="C38" s="1" t="n">
        <f aca="false">EXP(-B38)</f>
        <v>0.210136071200765</v>
      </c>
      <c r="D38" s="0" t="n">
        <v>0.0495</v>
      </c>
      <c r="E38" s="0" t="e">
        <f aca="false"/>
        <v>#NUM!</v>
      </c>
      <c r="F38" s="0" t="s">
        <v>76</v>
      </c>
    </row>
    <row r="39" customFormat="false" ht="12.75" hidden="false" customHeight="false" outlineLevel="0" collapsed="false">
      <c r="A39" s="0" t="s">
        <v>77</v>
      </c>
      <c r="B39" s="0" t="n">
        <v>1.53</v>
      </c>
      <c r="C39" s="1" t="n">
        <f aca="false">EXP(-B39)</f>
        <v>0.216535667316007</v>
      </c>
      <c r="D39" s="0" t="n">
        <v>0.0372</v>
      </c>
      <c r="E39" s="0" t="e">
        <f aca="false"/>
        <v>#NUM!</v>
      </c>
      <c r="F39" s="0" t="s">
        <v>78</v>
      </c>
    </row>
    <row r="40" customFormat="false" ht="12.75" hidden="false" customHeight="false" outlineLevel="0" collapsed="false">
      <c r="A40" s="0" t="s">
        <v>79</v>
      </c>
      <c r="B40" s="0" t="n">
        <v>1.52</v>
      </c>
      <c r="C40" s="1" t="n">
        <f aca="false">EXP(-B40)</f>
        <v>0.218711886952215</v>
      </c>
      <c r="D40" s="0" t="n">
        <v>0.037</v>
      </c>
      <c r="E40" s="0" t="e">
        <f aca="false"/>
        <v>#NUM!</v>
      </c>
      <c r="F40" s="0" t="s">
        <v>80</v>
      </c>
    </row>
    <row r="41" customFormat="false" ht="12.75" hidden="false" customHeight="false" outlineLevel="0" collapsed="false">
      <c r="A41" s="0" t="s">
        <v>81</v>
      </c>
      <c r="B41" s="0" t="n">
        <v>1.51</v>
      </c>
      <c r="C41" s="1" t="n">
        <f aca="false">EXP(-B41)</f>
        <v>0.220909977959378</v>
      </c>
      <c r="D41" s="0" t="n">
        <v>0.0481</v>
      </c>
      <c r="E41" s="0" t="e">
        <f aca="false"/>
        <v>#NUM!</v>
      </c>
      <c r="F41" s="0" t="s">
        <v>82</v>
      </c>
    </row>
    <row r="42" customFormat="false" ht="12.75" hidden="false" customHeight="false" outlineLevel="0" collapsed="false">
      <c r="A42" s="0" t="s">
        <v>83</v>
      </c>
      <c r="B42" s="0" t="n">
        <v>1.49</v>
      </c>
      <c r="C42" s="1" t="n">
        <f aca="false">EXP(-B42)</f>
        <v>0.225372655539439</v>
      </c>
      <c r="D42" s="0" t="n">
        <v>0.0476</v>
      </c>
      <c r="E42" s="0" t="e">
        <f aca="false"/>
        <v>#NUM!</v>
      </c>
      <c r="F42" s="0" t="s">
        <v>84</v>
      </c>
    </row>
    <row r="43" customFormat="false" ht="12.75" hidden="false" customHeight="false" outlineLevel="0" collapsed="false">
      <c r="A43" s="0" t="s">
        <v>85</v>
      </c>
      <c r="B43" s="0" t="n">
        <v>1.48</v>
      </c>
      <c r="C43" s="1" t="n">
        <f aca="false">EXP(-B43)</f>
        <v>0.227637688383813</v>
      </c>
      <c r="D43" s="0" t="n">
        <v>0.5</v>
      </c>
      <c r="E43" s="0" t="e">
        <f aca="false"/>
        <v>#NUM!</v>
      </c>
      <c r="F43" s="0" t="s">
        <v>86</v>
      </c>
    </row>
    <row r="44" customFormat="false" ht="12.75" hidden="false" customHeight="false" outlineLevel="0" collapsed="false">
      <c r="A44" s="0" t="s">
        <v>87</v>
      </c>
      <c r="B44" s="0" t="n">
        <v>1.44</v>
      </c>
      <c r="C44" s="1" t="n">
        <f aca="false">EXP(-B44)</f>
        <v>0.236927758682122</v>
      </c>
      <c r="D44" s="0" t="n">
        <v>0.111</v>
      </c>
      <c r="E44" s="0" t="e">
        <f aca="false"/>
        <v>#NUM!</v>
      </c>
      <c r="F44" s="0" t="s">
        <v>88</v>
      </c>
    </row>
    <row r="45" customFormat="false" ht="12.75" hidden="false" customHeight="false" outlineLevel="0" collapsed="false">
      <c r="A45" s="0" t="s">
        <v>89</v>
      </c>
      <c r="B45" s="0" t="n">
        <v>1.43</v>
      </c>
      <c r="C45" s="1" t="n">
        <f aca="false">EXP(-B45)</f>
        <v>0.239308922243755</v>
      </c>
      <c r="D45" s="0" t="n">
        <v>0.0682</v>
      </c>
      <c r="E45" s="0" t="e">
        <f aca="false"/>
        <v>#NUM!</v>
      </c>
      <c r="F45" s="0" t="s">
        <v>90</v>
      </c>
    </row>
    <row r="46" customFormat="false" ht="12.75" hidden="false" customHeight="false" outlineLevel="0" collapsed="false">
      <c r="A46" s="0" t="s">
        <v>91</v>
      </c>
      <c r="B46" s="0" t="n">
        <v>1.41</v>
      </c>
      <c r="C46" s="1" t="n">
        <f aca="false">EXP(-B46)</f>
        <v>0.244143283153437</v>
      </c>
      <c r="D46" s="0" t="n">
        <v>0.0292</v>
      </c>
      <c r="E46" s="0" t="e">
        <f aca="false"/>
        <v>#NUM!</v>
      </c>
      <c r="F46" s="0" t="s">
        <v>92</v>
      </c>
    </row>
    <row r="47" customFormat="false" ht="12.75" hidden="false" customHeight="false" outlineLevel="0" collapsed="false">
      <c r="A47" s="0" t="s">
        <v>93</v>
      </c>
      <c r="B47" s="0" t="n">
        <v>1.41</v>
      </c>
      <c r="C47" s="1" t="n">
        <f aca="false">EXP(-B47)</f>
        <v>0.244143283153437</v>
      </c>
      <c r="D47" s="0" t="n">
        <v>0.0526</v>
      </c>
      <c r="E47" s="0" t="e">
        <f aca="false"/>
        <v>#NUM!</v>
      </c>
      <c r="F47" s="0" t="s">
        <v>94</v>
      </c>
    </row>
    <row r="48" customFormat="false" ht="12.75" hidden="false" customHeight="false" outlineLevel="0" collapsed="false">
      <c r="A48" s="0" t="s">
        <v>95</v>
      </c>
      <c r="B48" s="0" t="n">
        <v>1.4</v>
      </c>
      <c r="C48" s="1" t="n">
        <f aca="false">EXP(-B48)</f>
        <v>0.246596963941607</v>
      </c>
      <c r="D48" s="0" t="n">
        <v>0.0349</v>
      </c>
      <c r="E48" s="0" t="e">
        <f aca="false"/>
        <v>#NUM!</v>
      </c>
      <c r="F48" s="0" t="s">
        <v>96</v>
      </c>
    </row>
    <row r="49" customFormat="false" ht="12.75" hidden="false" customHeight="false" outlineLevel="0" collapsed="false">
      <c r="A49" s="0" t="s">
        <v>97</v>
      </c>
      <c r="B49" s="0" t="n">
        <v>1.38</v>
      </c>
      <c r="C49" s="1" t="n">
        <f aca="false">EXP(-B49)</f>
        <v>0.251578553059757</v>
      </c>
      <c r="D49" s="0" t="n">
        <v>0.0297</v>
      </c>
      <c r="E49" s="0" t="e">
        <f aca="false"/>
        <v>#NUM!</v>
      </c>
      <c r="F49" s="0" t="s">
        <v>98</v>
      </c>
    </row>
    <row r="50" customFormat="false" ht="12.75" hidden="false" customHeight="false" outlineLevel="0" collapsed="false">
      <c r="A50" s="0" t="s">
        <v>99</v>
      </c>
      <c r="B50" s="0" t="n">
        <v>1.38</v>
      </c>
      <c r="C50" s="1" t="n">
        <f aca="false">EXP(-B50)</f>
        <v>0.251578553059757</v>
      </c>
      <c r="D50" s="0" t="n">
        <v>0.0652</v>
      </c>
      <c r="E50" s="0" t="e">
        <f aca="false"/>
        <v>#NUM!</v>
      </c>
      <c r="F50" s="0" t="s">
        <v>100</v>
      </c>
    </row>
    <row r="51" customFormat="false" ht="12.75" hidden="false" customHeight="false" outlineLevel="0" collapsed="false">
      <c r="A51" s="0" t="s">
        <v>101</v>
      </c>
      <c r="B51" s="0" t="n">
        <v>1.37</v>
      </c>
      <c r="C51" s="1" t="n">
        <f aca="false">EXP(-B51)</f>
        <v>0.2541069595528</v>
      </c>
      <c r="D51" s="0" t="n">
        <v>0.0397</v>
      </c>
      <c r="E51" s="0" t="e">
        <f aca="false"/>
        <v>#NUM!</v>
      </c>
      <c r="F51" s="0" t="s">
        <v>102</v>
      </c>
    </row>
    <row r="52" customFormat="false" ht="12.75" hidden="false" customHeight="false" outlineLevel="0" collapsed="false">
      <c r="A52" s="0" t="s">
        <v>103</v>
      </c>
      <c r="B52" s="0" t="n">
        <v>1.36</v>
      </c>
      <c r="C52" s="1" t="n">
        <f aca="false">EXP(-B52)</f>
        <v>0.256660776953556</v>
      </c>
      <c r="D52" s="0" t="n">
        <v>0.1</v>
      </c>
      <c r="E52" s="0" t="e">
        <f aca="false"/>
        <v>#NUM!</v>
      </c>
      <c r="F52" s="0" t="s">
        <v>104</v>
      </c>
    </row>
    <row r="53" customFormat="false" ht="12.75" hidden="false" customHeight="false" outlineLevel="0" collapsed="false">
      <c r="A53" s="0" t="s">
        <v>105</v>
      </c>
      <c r="B53" s="0" t="n">
        <v>1.36</v>
      </c>
      <c r="C53" s="1" t="n">
        <f aca="false">EXP(-B53)</f>
        <v>0.256660776953556</v>
      </c>
      <c r="D53" s="0" t="n">
        <v>0.1</v>
      </c>
      <c r="E53" s="0" t="e">
        <f aca="false"/>
        <v>#NUM!</v>
      </c>
      <c r="F53" s="0" t="s">
        <v>88</v>
      </c>
    </row>
    <row r="54" customFormat="false" ht="12.75" hidden="false" customHeight="false" outlineLevel="0" collapsed="false">
      <c r="A54" s="0" t="s">
        <v>106</v>
      </c>
      <c r="B54" s="0" t="n">
        <v>1.36</v>
      </c>
      <c r="C54" s="1" t="n">
        <f aca="false">EXP(-B54)</f>
        <v>0.256660776953556</v>
      </c>
      <c r="D54" s="0" t="n">
        <v>0.0506</v>
      </c>
      <c r="E54" s="0" t="e">
        <f aca="false"/>
        <v>#NUM!</v>
      </c>
      <c r="F54" s="0" t="s">
        <v>107</v>
      </c>
    </row>
    <row r="55" customFormat="false" ht="12.75" hidden="false" customHeight="false" outlineLevel="0" collapsed="false">
      <c r="A55" s="0" t="s">
        <v>108</v>
      </c>
      <c r="B55" s="0" t="n">
        <v>1.34</v>
      </c>
      <c r="C55" s="1" t="n">
        <f aca="false">EXP(-B55)</f>
        <v>0.261845668580326</v>
      </c>
      <c r="D55" s="0" t="n">
        <v>0.0431</v>
      </c>
      <c r="E55" s="0" t="e">
        <f aca="false"/>
        <v>#NUM!</v>
      </c>
      <c r="F55" s="0" t="s">
        <v>109</v>
      </c>
    </row>
    <row r="56" customFormat="false" ht="12.75" hidden="false" customHeight="false" outlineLevel="0" collapsed="false">
      <c r="A56" s="0" t="s">
        <v>110</v>
      </c>
      <c r="B56" s="0" t="n">
        <v>1.33</v>
      </c>
      <c r="C56" s="1" t="n">
        <f aca="false">EXP(-B56)</f>
        <v>0.264477261299824</v>
      </c>
      <c r="D56" s="0" t="n">
        <v>0.0625</v>
      </c>
      <c r="E56" s="0" t="e">
        <f aca="false"/>
        <v>#NUM!</v>
      </c>
      <c r="F56" s="0" t="s">
        <v>111</v>
      </c>
    </row>
    <row r="57" customFormat="false" ht="12.75" hidden="false" customHeight="false" outlineLevel="0" collapsed="false">
      <c r="A57" s="0" t="s">
        <v>112</v>
      </c>
      <c r="B57" s="0" t="n">
        <v>1.32</v>
      </c>
      <c r="C57" s="1" t="n">
        <f aca="false">EXP(-B57)</f>
        <v>0.26713530196585</v>
      </c>
      <c r="D57" s="0" t="n">
        <v>0.0357</v>
      </c>
      <c r="E57" s="0" t="e">
        <f aca="false"/>
        <v>#NUM!</v>
      </c>
      <c r="F57" s="0" t="s">
        <v>113</v>
      </c>
    </row>
    <row r="58" customFormat="false" ht="12.75" hidden="false" customHeight="false" outlineLevel="0" collapsed="false">
      <c r="A58" s="0" t="s">
        <v>114</v>
      </c>
      <c r="B58" s="0" t="n">
        <v>1.31</v>
      </c>
      <c r="C58" s="1" t="n">
        <f aca="false">EXP(-B58)</f>
        <v>0.269820056384687</v>
      </c>
      <c r="D58" s="0" t="n">
        <v>0.333</v>
      </c>
      <c r="E58" s="0" t="e">
        <f aca="false"/>
        <v>#NUM!</v>
      </c>
      <c r="F58" s="0" t="s">
        <v>115</v>
      </c>
    </row>
    <row r="59" customFormat="false" ht="12.75" hidden="false" customHeight="false" outlineLevel="0" collapsed="false">
      <c r="A59" s="0" t="s">
        <v>116</v>
      </c>
      <c r="B59" s="0" t="n">
        <v>1.3</v>
      </c>
      <c r="C59" s="1" t="n">
        <f aca="false">EXP(-B59)</f>
        <v>0.272531793034013</v>
      </c>
      <c r="D59" s="0" t="n">
        <v>0.042</v>
      </c>
      <c r="E59" s="0" t="e">
        <f aca="false"/>
        <v>#NUM!</v>
      </c>
      <c r="F59" s="0" t="s">
        <v>117</v>
      </c>
    </row>
    <row r="60" customFormat="false" ht="12.75" hidden="false" customHeight="false" outlineLevel="0" collapsed="false">
      <c r="A60" s="0" t="s">
        <v>118</v>
      </c>
      <c r="B60" s="0" t="n">
        <v>1.28</v>
      </c>
      <c r="C60" s="1" t="n">
        <f aca="false">EXP(-B60)</f>
        <v>0.278037300453194</v>
      </c>
      <c r="D60" s="0" t="n">
        <v>0.0377</v>
      </c>
      <c r="E60" s="0" t="e">
        <f aca="false"/>
        <v>#NUM!</v>
      </c>
      <c r="F60" s="0" t="s">
        <v>119</v>
      </c>
    </row>
    <row r="61" customFormat="false" ht="12.75" hidden="false" customHeight="false" outlineLevel="0" collapsed="false">
      <c r="A61" s="0" t="s">
        <v>120</v>
      </c>
      <c r="B61" s="0" t="n">
        <v>1.27</v>
      </c>
      <c r="C61" s="1" t="n">
        <f aca="false">EXP(-B61)</f>
        <v>0.28083162177838</v>
      </c>
      <c r="D61" s="0" t="n">
        <v>0.0413</v>
      </c>
      <c r="E61" s="0" t="e">
        <f aca="false"/>
        <v>#NUM!</v>
      </c>
      <c r="F61" s="0" t="s">
        <v>121</v>
      </c>
    </row>
    <row r="62" customFormat="false" ht="12.75" hidden="false" customHeight="false" outlineLevel="0" collapsed="false">
      <c r="A62" s="0" t="s">
        <v>122</v>
      </c>
      <c r="B62" s="0" t="n">
        <v>1.27</v>
      </c>
      <c r="C62" s="1" t="n">
        <f aca="false">EXP(-B62)</f>
        <v>0.28083162177838</v>
      </c>
      <c r="D62" s="0" t="n">
        <v>0.0588</v>
      </c>
      <c r="E62" s="0" t="e">
        <f aca="false"/>
        <v>#NUM!</v>
      </c>
      <c r="F62" s="0" t="s">
        <v>123</v>
      </c>
    </row>
    <row r="63" customFormat="false" ht="12.75" hidden="false" customHeight="false" outlineLevel="0" collapsed="false">
      <c r="A63" s="0" t="s">
        <v>124</v>
      </c>
      <c r="B63" s="0" t="n">
        <v>1.27</v>
      </c>
      <c r="C63" s="1" t="n">
        <f aca="false">EXP(-B63)</f>
        <v>0.28083162177838</v>
      </c>
      <c r="D63" s="0" t="n">
        <v>0.0588</v>
      </c>
      <c r="E63" s="0" t="e">
        <f aca="false"/>
        <v>#NUM!</v>
      </c>
      <c r="F63" s="0" t="s">
        <v>125</v>
      </c>
    </row>
    <row r="64" customFormat="false" ht="12.75" hidden="false" customHeight="false" outlineLevel="0" collapsed="false">
      <c r="A64" s="0" t="s">
        <v>126</v>
      </c>
      <c r="B64" s="0" t="n">
        <v>1.26</v>
      </c>
      <c r="C64" s="1" t="n">
        <f aca="false">EXP(-B64)</f>
        <v>0.28365402649977</v>
      </c>
      <c r="D64" s="0" t="n">
        <v>0.0471</v>
      </c>
      <c r="E64" s="0" t="e">
        <f aca="false"/>
        <v>#NUM!</v>
      </c>
      <c r="F64" s="0" t="s">
        <v>127</v>
      </c>
    </row>
    <row r="65" customFormat="false" ht="12.75" hidden="false" customHeight="false" outlineLevel="0" collapsed="false">
      <c r="A65" s="0" t="s">
        <v>128</v>
      </c>
      <c r="B65" s="0" t="n">
        <v>1.25</v>
      </c>
      <c r="C65" s="1" t="n">
        <f aca="false">EXP(-B65)</f>
        <v>0.28650479686019</v>
      </c>
      <c r="D65" s="0" t="n">
        <v>0.087</v>
      </c>
      <c r="E65" s="0" t="e">
        <f aca="false"/>
        <v>#NUM!</v>
      </c>
      <c r="F65" s="0" t="s">
        <v>88</v>
      </c>
    </row>
    <row r="66" customFormat="false" ht="12.75" hidden="false" customHeight="false" outlineLevel="0" collapsed="false">
      <c r="A66" s="0" t="s">
        <v>129</v>
      </c>
      <c r="B66" s="0" t="n">
        <v>1.24</v>
      </c>
      <c r="C66" s="1" t="n">
        <f aca="false">EXP(-B66)</f>
        <v>0.289384217939051</v>
      </c>
      <c r="D66" s="0" t="n">
        <v>0.0465</v>
      </c>
      <c r="E66" s="0" t="e">
        <f aca="false"/>
        <v>#NUM!</v>
      </c>
      <c r="F66" s="0" t="s">
        <v>130</v>
      </c>
    </row>
    <row r="67" customFormat="false" ht="12.75" hidden="false" customHeight="false" outlineLevel="0" collapsed="false">
      <c r="A67" s="0" t="s">
        <v>131</v>
      </c>
      <c r="B67" s="0" t="n">
        <v>1.23</v>
      </c>
      <c r="C67" s="1" t="n">
        <f aca="false">EXP(-B67)</f>
        <v>0.292292577680859</v>
      </c>
      <c r="D67" s="0" t="n">
        <v>0.046</v>
      </c>
      <c r="E67" s="0" t="e">
        <f aca="false"/>
        <v>#NUM!</v>
      </c>
      <c r="F67" s="0" t="s">
        <v>132</v>
      </c>
    </row>
    <row r="68" customFormat="false" ht="12.75" hidden="false" customHeight="false" outlineLevel="0" collapsed="false">
      <c r="A68" s="0" t="s">
        <v>133</v>
      </c>
      <c r="B68" s="0" t="n">
        <v>1.23</v>
      </c>
      <c r="C68" s="1" t="n">
        <f aca="false">EXP(-B68)</f>
        <v>0.292292577680859</v>
      </c>
      <c r="D68" s="0" t="n">
        <v>0.046</v>
      </c>
      <c r="E68" s="0" t="e">
        <f aca="false"/>
        <v>#NUM!</v>
      </c>
      <c r="F68" s="0" t="s">
        <v>134</v>
      </c>
    </row>
    <row r="69" customFormat="false" ht="12.75" hidden="false" customHeight="false" outlineLevel="0" collapsed="false">
      <c r="A69" s="0" t="s">
        <v>135</v>
      </c>
      <c r="B69" s="0" t="n">
        <v>1.21</v>
      </c>
      <c r="C69" s="1" t="n">
        <f aca="false">EXP(-B69)</f>
        <v>0.298197279429887</v>
      </c>
      <c r="D69" s="0" t="n">
        <v>0.0337</v>
      </c>
      <c r="E69" s="0" t="e">
        <f aca="false"/>
        <v>#NUM!</v>
      </c>
      <c r="F69" s="0" t="s">
        <v>136</v>
      </c>
    </row>
    <row r="70" customFormat="false" ht="12.75" hidden="false" customHeight="false" outlineLevel="0" collapsed="false">
      <c r="A70" s="0" t="s">
        <v>137</v>
      </c>
      <c r="B70" s="0" t="n">
        <v>1.2</v>
      </c>
      <c r="C70" s="1" t="n">
        <f aca="false">EXP(-B70)</f>
        <v>0.301194211912202</v>
      </c>
      <c r="D70" s="0" t="n">
        <v>0.0449</v>
      </c>
      <c r="E70" s="0" t="e">
        <f aca="false"/>
        <v>#NUM!</v>
      </c>
      <c r="F70" s="0" t="s">
        <v>138</v>
      </c>
    </row>
    <row r="71" customFormat="false" ht="12.75" hidden="false" customHeight="false" outlineLevel="0" collapsed="false">
      <c r="A71" s="0" t="s">
        <v>139</v>
      </c>
      <c r="B71" s="0" t="n">
        <v>1.18</v>
      </c>
      <c r="C71" s="1" t="n">
        <f aca="false">EXP(-B71)</f>
        <v>0.307278738601131</v>
      </c>
      <c r="D71" s="0" t="n">
        <v>0.25</v>
      </c>
      <c r="E71" s="0" t="e">
        <f aca="false"/>
        <v>#NUM!</v>
      </c>
      <c r="F71" s="0" t="s">
        <v>140</v>
      </c>
    </row>
    <row r="72" customFormat="false" ht="12.75" hidden="false" customHeight="false" outlineLevel="0" collapsed="false">
      <c r="A72" s="0" t="s">
        <v>141</v>
      </c>
      <c r="B72" s="0" t="n">
        <v>1.18</v>
      </c>
      <c r="C72" s="1" t="n">
        <f aca="false">EXP(-B72)</f>
        <v>0.307278738601131</v>
      </c>
      <c r="D72" s="0" t="n">
        <v>0.0315</v>
      </c>
      <c r="E72" s="0" t="e">
        <f aca="false"/>
        <v>#NUM!</v>
      </c>
      <c r="F72" s="0" t="s">
        <v>142</v>
      </c>
    </row>
    <row r="73" customFormat="false" ht="12.75" hidden="false" customHeight="false" outlineLevel="0" collapsed="false">
      <c r="A73" s="0" t="s">
        <v>143</v>
      </c>
      <c r="B73" s="0" t="n">
        <v>1.18</v>
      </c>
      <c r="C73" s="1" t="n">
        <f aca="false">EXP(-B73)</f>
        <v>0.307278738601131</v>
      </c>
      <c r="D73" s="0" t="n">
        <v>0.0388</v>
      </c>
      <c r="E73" s="0" t="e">
        <f aca="false"/>
        <v>#NUM!</v>
      </c>
      <c r="F73" s="0" t="s">
        <v>144</v>
      </c>
    </row>
    <row r="74" customFormat="false" ht="12.75" hidden="false" customHeight="false" outlineLevel="0" collapsed="false">
      <c r="A74" s="0" t="s">
        <v>145</v>
      </c>
      <c r="B74" s="0" t="n">
        <v>1.13</v>
      </c>
      <c r="C74" s="1" t="n">
        <f aca="false">EXP(-B74)</f>
        <v>0.323033256422253</v>
      </c>
      <c r="D74" s="0" t="n">
        <v>0.0426</v>
      </c>
      <c r="E74" s="0" t="e">
        <f aca="false"/>
        <v>#NUM!</v>
      </c>
      <c r="F74" s="0" t="s">
        <v>146</v>
      </c>
    </row>
    <row r="75" customFormat="false" ht="12.75" hidden="false" customHeight="false" outlineLevel="0" collapsed="false">
      <c r="A75" s="0" t="s">
        <v>147</v>
      </c>
      <c r="B75" s="0" t="n">
        <v>1.12</v>
      </c>
      <c r="C75" s="1" t="n">
        <f aca="false">EXP(-B75)</f>
        <v>0.326279794623039</v>
      </c>
      <c r="D75" s="0" t="n">
        <v>0.0253</v>
      </c>
      <c r="E75" s="0" t="e">
        <f aca="false"/>
        <v>#NUM!</v>
      </c>
      <c r="F75" s="0" t="s">
        <v>148</v>
      </c>
    </row>
    <row r="76" customFormat="false" ht="12.75" hidden="false" customHeight="false" outlineLevel="0" collapsed="false">
      <c r="A76" s="0" t="s">
        <v>149</v>
      </c>
      <c r="B76" s="0" t="n">
        <v>1.1</v>
      </c>
      <c r="C76" s="1" t="n">
        <f aca="false">EXP(-B76)</f>
        <v>0.33287108369808</v>
      </c>
      <c r="D76" s="0" t="n">
        <v>0.0318</v>
      </c>
      <c r="E76" s="0" t="e">
        <f aca="false"/>
        <v>#NUM!</v>
      </c>
      <c r="F76" s="0" t="s">
        <v>150</v>
      </c>
    </row>
    <row r="77" customFormat="false" ht="12.75" hidden="false" customHeight="false" outlineLevel="0" collapsed="false">
      <c r="A77" s="0" t="s">
        <v>151</v>
      </c>
      <c r="B77" s="0" t="n">
        <v>1.1</v>
      </c>
      <c r="C77" s="1" t="n">
        <f aca="false">EXP(-B77)</f>
        <v>0.33287108369808</v>
      </c>
      <c r="D77" s="0" t="n">
        <v>0.0368</v>
      </c>
      <c r="E77" s="0" t="e">
        <f aca="false"/>
        <v>#NUM!</v>
      </c>
      <c r="F77" s="0" t="s">
        <v>152</v>
      </c>
    </row>
    <row r="78" customFormat="false" ht="12.75" hidden="false" customHeight="false" outlineLevel="0" collapsed="false">
      <c r="A78" s="0" t="s">
        <v>153</v>
      </c>
      <c r="B78" s="0" t="n">
        <v>1.1</v>
      </c>
      <c r="C78" s="1" t="n">
        <f aca="false">EXP(-B78)</f>
        <v>0.33287108369808</v>
      </c>
      <c r="D78" s="0" t="n">
        <v>0.0337</v>
      </c>
      <c r="E78" s="0" t="e">
        <f aca="false"/>
        <v>#NUM!</v>
      </c>
      <c r="F78" s="0" t="s">
        <v>154</v>
      </c>
    </row>
    <row r="79" customFormat="false" ht="12.75" hidden="false" customHeight="false" outlineLevel="0" collapsed="false">
      <c r="A79" s="0" t="s">
        <v>155</v>
      </c>
      <c r="B79" s="0" t="n">
        <v>1.09</v>
      </c>
      <c r="C79" s="1" t="n">
        <f aca="false">EXP(-B79)</f>
        <v>0.336216493706733</v>
      </c>
      <c r="D79" s="0" t="n">
        <v>0.2</v>
      </c>
      <c r="E79" s="0" t="e">
        <f aca="false"/>
        <v>#NUM!</v>
      </c>
      <c r="F79" s="0" t="s">
        <v>156</v>
      </c>
    </row>
    <row r="80" customFormat="false" ht="12.75" hidden="false" customHeight="false" outlineLevel="0" collapsed="false">
      <c r="A80" s="0" t="s">
        <v>157</v>
      </c>
      <c r="B80" s="0" t="n">
        <v>1.09</v>
      </c>
      <c r="C80" s="1" t="n">
        <f aca="false">EXP(-B80)</f>
        <v>0.336216493706733</v>
      </c>
      <c r="D80" s="0" t="n">
        <v>0.0288</v>
      </c>
      <c r="E80" s="0" t="e">
        <f aca="false"/>
        <v>#NUM!</v>
      </c>
      <c r="F80" s="0" t="s">
        <v>158</v>
      </c>
    </row>
    <row r="81" customFormat="false" ht="12.75" hidden="false" customHeight="false" outlineLevel="0" collapsed="false">
      <c r="A81" s="0" t="s">
        <v>159</v>
      </c>
      <c r="B81" s="0" t="n">
        <v>1.08</v>
      </c>
      <c r="C81" s="1" t="n">
        <f aca="false">EXP(-B81)</f>
        <v>0.339595525644939</v>
      </c>
      <c r="D81" s="0" t="n">
        <v>0.0408</v>
      </c>
      <c r="E81" s="0" t="e">
        <f aca="false"/>
        <v>#NUM!</v>
      </c>
      <c r="F81" s="0" t="s">
        <v>160</v>
      </c>
    </row>
    <row r="82" customFormat="false" ht="12.75" hidden="false" customHeight="false" outlineLevel="0" collapsed="false">
      <c r="A82" s="0" t="s">
        <v>161</v>
      </c>
      <c r="B82" s="0" t="n">
        <v>1.08</v>
      </c>
      <c r="C82" s="1" t="n">
        <f aca="false">EXP(-B82)</f>
        <v>0.339595525644939</v>
      </c>
      <c r="D82" s="0" t="n">
        <v>0.0362</v>
      </c>
      <c r="E82" s="0" t="e">
        <f aca="false"/>
        <v>#NUM!</v>
      </c>
      <c r="F82" s="0" t="s">
        <v>162</v>
      </c>
    </row>
    <row r="83" customFormat="false" ht="12.75" hidden="false" customHeight="false" outlineLevel="0" collapsed="false">
      <c r="A83" s="0" t="s">
        <v>163</v>
      </c>
      <c r="B83" s="0" t="n">
        <v>1.08</v>
      </c>
      <c r="C83" s="1" t="n">
        <f aca="false">EXP(-B83)</f>
        <v>0.339595525644939</v>
      </c>
      <c r="D83" s="0" t="n">
        <v>0.0299</v>
      </c>
      <c r="E83" s="0" t="e">
        <f aca="false"/>
        <v>#NUM!</v>
      </c>
      <c r="F83" s="0" t="s">
        <v>164</v>
      </c>
    </row>
    <row r="84" customFormat="false" ht="12.75" hidden="false" customHeight="false" outlineLevel="0" collapsed="false">
      <c r="A84" s="0" t="s">
        <v>165</v>
      </c>
      <c r="B84" s="0" t="n">
        <v>1.08</v>
      </c>
      <c r="C84" s="1" t="n">
        <f aca="false">EXP(-B84)</f>
        <v>0.339595525644939</v>
      </c>
      <c r="D84" s="0" t="n">
        <v>0.0299</v>
      </c>
      <c r="E84" s="0" t="e">
        <f aca="false"/>
        <v>#NUM!</v>
      </c>
      <c r="F84" s="0" t="s">
        <v>166</v>
      </c>
    </row>
    <row r="85" customFormat="false" ht="12.75" hidden="false" customHeight="false" outlineLevel="0" collapsed="false">
      <c r="A85" s="0" t="s">
        <v>167</v>
      </c>
      <c r="B85" s="0" t="n">
        <v>1.07</v>
      </c>
      <c r="C85" s="1" t="n">
        <f aca="false">EXP(-B85)</f>
        <v>0.343008517418707</v>
      </c>
      <c r="D85" s="0" t="n">
        <v>0.0249</v>
      </c>
      <c r="E85" s="0" t="e">
        <f aca="false"/>
        <v>#NUM!</v>
      </c>
      <c r="F85" s="0" t="s">
        <v>168</v>
      </c>
    </row>
    <row r="86" customFormat="false" ht="12.75" hidden="false" customHeight="false" outlineLevel="0" collapsed="false">
      <c r="A86" s="0" t="s">
        <v>169</v>
      </c>
      <c r="B86" s="0" t="n">
        <v>1.03</v>
      </c>
      <c r="C86" s="1" t="n">
        <f aca="false">EXP(-B86)</f>
        <v>0.357006960569147</v>
      </c>
      <c r="D86" s="0" t="n">
        <v>0.035</v>
      </c>
      <c r="E86" s="0" t="e">
        <f aca="false"/>
        <v>#NUM!</v>
      </c>
      <c r="F86" s="0" t="s">
        <v>170</v>
      </c>
    </row>
    <row r="87" customFormat="false" ht="12.75" hidden="false" customHeight="false" outlineLevel="0" collapsed="false">
      <c r="A87" s="0" t="s">
        <v>171</v>
      </c>
      <c r="B87" s="0" t="n">
        <v>1</v>
      </c>
      <c r="C87" s="1" t="n">
        <f aca="false">EXP(-B87)</f>
        <v>0.367879441171442</v>
      </c>
      <c r="D87" s="0" t="n">
        <v>0.0625</v>
      </c>
      <c r="E87" s="0" t="e">
        <f aca="false"/>
        <v>#NUM!</v>
      </c>
      <c r="F87" s="0" t="s">
        <v>104</v>
      </c>
    </row>
    <row r="88" customFormat="false" ht="12.75" hidden="false" customHeight="false" outlineLevel="0" collapsed="false">
      <c r="A88" s="0" t="s">
        <v>172</v>
      </c>
      <c r="B88" s="0" t="n">
        <v>0.996</v>
      </c>
      <c r="C88" s="1" t="n">
        <f aca="false">EXP(-B88)</f>
        <v>0.369353905899632</v>
      </c>
      <c r="D88" s="0" t="n">
        <v>0.0299</v>
      </c>
      <c r="E88" s="0" t="e">
        <f aca="false"/>
        <v>#NUM!</v>
      </c>
      <c r="F88" s="0" t="s">
        <v>173</v>
      </c>
    </row>
    <row r="89" customFormat="false" ht="12.75" hidden="false" customHeight="false" outlineLevel="0" collapsed="false">
      <c r="A89" s="0" t="s">
        <v>174</v>
      </c>
      <c r="B89" s="0" t="n">
        <v>0.991</v>
      </c>
      <c r="C89" s="1" t="n">
        <f aca="false">EXP(-B89)</f>
        <v>0.371205300057455</v>
      </c>
      <c r="D89" s="0" t="n">
        <v>0.034</v>
      </c>
      <c r="E89" s="0" t="e">
        <f aca="false"/>
        <v>#NUM!</v>
      </c>
      <c r="F89" s="0" t="s">
        <v>109</v>
      </c>
    </row>
    <row r="90" customFormat="false" ht="12.75" hidden="false" customHeight="false" outlineLevel="0" collapsed="false">
      <c r="A90" s="0" t="s">
        <v>175</v>
      </c>
      <c r="B90" s="0" t="n">
        <v>0.975</v>
      </c>
      <c r="C90" s="1" t="n">
        <f aca="false">EXP(-B90)</f>
        <v>0.377192353563157</v>
      </c>
      <c r="D90" s="0" t="n">
        <v>0.0312</v>
      </c>
      <c r="E90" s="0" t="e">
        <f aca="false"/>
        <v>#NUM!</v>
      </c>
      <c r="F90" s="0" t="s">
        <v>176</v>
      </c>
    </row>
    <row r="91" customFormat="false" ht="12.75" hidden="false" customHeight="false" outlineLevel="0" collapsed="false">
      <c r="A91" s="0" t="s">
        <v>177</v>
      </c>
      <c r="B91" s="0" t="n">
        <v>0.971</v>
      </c>
      <c r="C91" s="1" t="n">
        <f aca="false">EXP(-B91)</f>
        <v>0.37870414454365</v>
      </c>
      <c r="D91" s="0" t="n">
        <v>0.0336</v>
      </c>
      <c r="E91" s="0" t="e">
        <f aca="false"/>
        <v>#NUM!</v>
      </c>
      <c r="F91" s="0" t="s">
        <v>178</v>
      </c>
    </row>
    <row r="92" customFormat="false" ht="12.75" hidden="false" customHeight="false" outlineLevel="0" collapsed="false">
      <c r="A92" s="0" t="s">
        <v>179</v>
      </c>
      <c r="B92" s="0" t="n">
        <v>0.955</v>
      </c>
      <c r="C92" s="1" t="n">
        <f aca="false">EXP(-B92)</f>
        <v>0.384812144552979</v>
      </c>
      <c r="D92" s="0" t="n">
        <v>0.0331</v>
      </c>
      <c r="E92" s="0" t="e">
        <f aca="false"/>
        <v>#NUM!</v>
      </c>
      <c r="F92" s="0" t="s">
        <v>180</v>
      </c>
    </row>
    <row r="93" customFormat="false" ht="12.75" hidden="false" customHeight="false" outlineLevel="0" collapsed="false">
      <c r="A93" s="0" t="s">
        <v>181</v>
      </c>
      <c r="B93" s="0" t="n">
        <v>0.955</v>
      </c>
      <c r="C93" s="1" t="n">
        <f aca="false">EXP(-B93)</f>
        <v>0.384812144552979</v>
      </c>
      <c r="D93" s="0" t="n">
        <v>0.0308</v>
      </c>
      <c r="E93" s="0" t="e">
        <f aca="false"/>
        <v>#NUM!</v>
      </c>
      <c r="F93" s="0" t="s">
        <v>176</v>
      </c>
    </row>
    <row r="94" customFormat="false" ht="12.75" hidden="false" customHeight="false" outlineLevel="0" collapsed="false">
      <c r="A94" s="0" t="s">
        <v>182</v>
      </c>
      <c r="B94" s="0" t="n">
        <v>0.951</v>
      </c>
      <c r="C94" s="1" t="n">
        <f aca="false">EXP(-B94)</f>
        <v>0.386354475737118</v>
      </c>
      <c r="D94" s="0" t="n">
        <v>0.143</v>
      </c>
      <c r="E94" s="0" t="e">
        <f aca="false"/>
        <v>#NUM!</v>
      </c>
      <c r="F94" s="0" t="s">
        <v>183</v>
      </c>
    </row>
    <row r="95" customFormat="false" ht="12.75" hidden="false" customHeight="false" outlineLevel="0" collapsed="false">
      <c r="A95" s="0" t="s">
        <v>184</v>
      </c>
      <c r="B95" s="0" t="n">
        <v>0.943</v>
      </c>
      <c r="C95" s="1" t="n">
        <f aca="false">EXP(-B95)</f>
        <v>0.389457707921197</v>
      </c>
      <c r="D95" s="0" t="n">
        <v>0.0241</v>
      </c>
      <c r="E95" s="0" t="e">
        <f aca="false"/>
        <v>#NUM!</v>
      </c>
      <c r="F95" s="0" t="s">
        <v>185</v>
      </c>
    </row>
    <row r="96" customFormat="false" ht="12.75" hidden="false" customHeight="false" outlineLevel="0" collapsed="false">
      <c r="A96" s="0" t="s">
        <v>186</v>
      </c>
      <c r="B96" s="0" t="n">
        <v>0.943</v>
      </c>
      <c r="C96" s="1" t="n">
        <f aca="false">EXP(-B96)</f>
        <v>0.389457707921197</v>
      </c>
      <c r="D96" s="0" t="n">
        <v>0.0329</v>
      </c>
      <c r="E96" s="0" t="e">
        <f aca="false"/>
        <v>#NUM!</v>
      </c>
      <c r="F96" s="0" t="s">
        <v>187</v>
      </c>
    </row>
    <row r="97" customFormat="false" ht="12.75" hidden="false" customHeight="false" outlineLevel="0" collapsed="false">
      <c r="A97" s="0" t="s">
        <v>188</v>
      </c>
      <c r="B97" s="0" t="n">
        <v>0.921</v>
      </c>
      <c r="C97" s="1" t="n">
        <f aca="false">EXP(-B97)</f>
        <v>0.398120721236547</v>
      </c>
      <c r="D97" s="0" t="n">
        <v>0.0302</v>
      </c>
      <c r="E97" s="0" t="e">
        <f aca="false"/>
        <v>#NUM!</v>
      </c>
      <c r="F97" s="0" t="s">
        <v>189</v>
      </c>
    </row>
    <row r="98" customFormat="false" ht="12.75" hidden="false" customHeight="false" outlineLevel="0" collapsed="false">
      <c r="A98" s="0" t="s">
        <v>190</v>
      </c>
      <c r="B98" s="0" t="n">
        <v>0.921</v>
      </c>
      <c r="C98" s="1" t="n">
        <f aca="false">EXP(-B98)</f>
        <v>0.398120721236547</v>
      </c>
      <c r="D98" s="0" t="n">
        <v>0.0357</v>
      </c>
      <c r="E98" s="0" t="e">
        <f aca="false"/>
        <v>#NUM!</v>
      </c>
      <c r="F98" s="0" t="s">
        <v>191</v>
      </c>
    </row>
    <row r="99" customFormat="false" ht="12.75" hidden="false" customHeight="false" outlineLevel="0" collapsed="false">
      <c r="A99" s="0" t="s">
        <v>192</v>
      </c>
      <c r="B99" s="0" t="n">
        <v>0.917</v>
      </c>
      <c r="C99" s="1" t="n">
        <f aca="false">EXP(-B99)</f>
        <v>0.399716393338134</v>
      </c>
      <c r="D99" s="0" t="n">
        <v>0.0417</v>
      </c>
      <c r="E99" s="0" t="e">
        <f aca="false"/>
        <v>#NUM!</v>
      </c>
      <c r="F99" s="0" t="s">
        <v>193</v>
      </c>
    </row>
    <row r="100" customFormat="false" ht="12.75" hidden="false" customHeight="false" outlineLevel="0" collapsed="false">
      <c r="A100" s="0" t="s">
        <v>194</v>
      </c>
      <c r="B100" s="0" t="n">
        <v>0.917</v>
      </c>
      <c r="C100" s="1" t="n">
        <f aca="false">EXP(-B100)</f>
        <v>0.399716393338134</v>
      </c>
      <c r="D100" s="0" t="n">
        <v>0.0417</v>
      </c>
      <c r="E100" s="0" t="e">
        <f aca="false"/>
        <v>#NUM!</v>
      </c>
      <c r="F100" s="0" t="s">
        <v>195</v>
      </c>
    </row>
    <row r="101" customFormat="false" ht="12.75" hidden="false" customHeight="false" outlineLevel="0" collapsed="false">
      <c r="A101" s="0" t="s">
        <v>196</v>
      </c>
      <c r="B101" s="0" t="n">
        <v>0.914</v>
      </c>
      <c r="C101" s="1" t="n">
        <f aca="false">EXP(-B101)</f>
        <v>0.400917343041992</v>
      </c>
      <c r="D101" s="0" t="n">
        <v>0.0556</v>
      </c>
      <c r="E101" s="0" t="e">
        <f aca="false"/>
        <v>#NUM!</v>
      </c>
      <c r="F101" s="0" t="s">
        <v>197</v>
      </c>
    </row>
    <row r="102" customFormat="false" ht="12.75" hidden="false" customHeight="false" outlineLevel="0" collapsed="false">
      <c r="A102" s="0" t="s">
        <v>198</v>
      </c>
      <c r="B102" s="0" t="n">
        <v>0.914</v>
      </c>
      <c r="C102" s="1" t="n">
        <f aca="false">EXP(-B102)</f>
        <v>0.400917343041992</v>
      </c>
      <c r="D102" s="0" t="n">
        <v>0.0242</v>
      </c>
      <c r="E102" s="0" t="e">
        <f aca="false"/>
        <v>#NUM!</v>
      </c>
      <c r="F102" s="0" t="s">
        <v>199</v>
      </c>
    </row>
    <row r="103" customFormat="false" ht="12.75" hidden="false" customHeight="false" outlineLevel="0" collapsed="false">
      <c r="A103" s="0" t="s">
        <v>200</v>
      </c>
      <c r="B103" s="0" t="n">
        <v>0.907</v>
      </c>
      <c r="C103" s="1" t="n">
        <f aca="false">EXP(-B103)</f>
        <v>0.403733609877463</v>
      </c>
      <c r="D103" s="0" t="n">
        <v>0.0411</v>
      </c>
      <c r="E103" s="0" t="e">
        <f aca="false"/>
        <v>#NUM!</v>
      </c>
      <c r="F103" s="0" t="s">
        <v>201</v>
      </c>
    </row>
    <row r="104" customFormat="false" ht="12.75" hidden="false" customHeight="false" outlineLevel="0" collapsed="false">
      <c r="A104" s="0" t="s">
        <v>202</v>
      </c>
      <c r="B104" s="0" t="n">
        <v>0.896</v>
      </c>
      <c r="C104" s="1" t="n">
        <f aca="false">EXP(-B104)</f>
        <v>0.408199195277923</v>
      </c>
      <c r="D104" s="0" t="n">
        <v>0.125</v>
      </c>
      <c r="E104" s="0" t="e">
        <f aca="false"/>
        <v>#NUM!</v>
      </c>
      <c r="F104" s="0" t="s">
        <v>183</v>
      </c>
    </row>
    <row r="105" customFormat="false" ht="12.75" hidden="false" customHeight="false" outlineLevel="0" collapsed="false">
      <c r="A105" s="0" t="s">
        <v>203</v>
      </c>
      <c r="B105" s="0" t="n">
        <v>0.896</v>
      </c>
      <c r="C105" s="1" t="n">
        <f aca="false">EXP(-B105)</f>
        <v>0.408199195277923</v>
      </c>
      <c r="D105" s="0" t="n">
        <v>0.125</v>
      </c>
      <c r="E105" s="0" t="e">
        <f aca="false"/>
        <v>#NUM!</v>
      </c>
      <c r="F105" s="0" t="s">
        <v>204</v>
      </c>
    </row>
    <row r="106" customFormat="false" ht="12.75" hidden="false" customHeight="false" outlineLevel="0" collapsed="false">
      <c r="A106" s="0" t="s">
        <v>205</v>
      </c>
      <c r="B106" s="0" t="n">
        <v>0.893</v>
      </c>
      <c r="C106" s="1" t="n">
        <f aca="false">EXP(-B106)</f>
        <v>0.40942563159841</v>
      </c>
      <c r="D106" s="0" t="n">
        <v>0.0316</v>
      </c>
      <c r="E106" s="0" t="e">
        <f aca="false"/>
        <v>#NUM!</v>
      </c>
      <c r="F106" s="0" t="s">
        <v>206</v>
      </c>
    </row>
    <row r="107" customFormat="false" ht="12.75" hidden="false" customHeight="false" outlineLevel="0" collapsed="false">
      <c r="A107" s="0" t="s">
        <v>207</v>
      </c>
      <c r="B107" s="0" t="n">
        <v>0.893</v>
      </c>
      <c r="C107" s="1" t="n">
        <f aca="false">EXP(-B107)</f>
        <v>0.40942563159841</v>
      </c>
      <c r="D107" s="0" t="n">
        <v>0.0405</v>
      </c>
      <c r="E107" s="0" t="e">
        <f aca="false"/>
        <v>#NUM!</v>
      </c>
      <c r="F107" s="0" t="s">
        <v>100</v>
      </c>
    </row>
    <row r="108" customFormat="false" ht="12.75" hidden="false" customHeight="false" outlineLevel="0" collapsed="false">
      <c r="A108" s="0" t="s">
        <v>208</v>
      </c>
      <c r="B108" s="0" t="n">
        <v>0.889</v>
      </c>
      <c r="C108" s="1" t="n">
        <f aca="false">EXP(-B108)</f>
        <v>0.411066613901434</v>
      </c>
      <c r="D108" s="0" t="n">
        <v>0.0348</v>
      </c>
      <c r="E108" s="0" t="e">
        <f aca="false"/>
        <v>#NUM!</v>
      </c>
      <c r="F108" s="0" t="s">
        <v>209</v>
      </c>
    </row>
    <row r="109" customFormat="false" ht="12.75" hidden="false" customHeight="false" outlineLevel="0" collapsed="false">
      <c r="A109" s="0" t="s">
        <v>210</v>
      </c>
      <c r="B109" s="0" t="n">
        <v>0.879</v>
      </c>
      <c r="C109" s="1" t="n">
        <f aca="false">EXP(-B109)</f>
        <v>0.415197902053867</v>
      </c>
      <c r="D109" s="0" t="n">
        <v>0.0345</v>
      </c>
      <c r="E109" s="0" t="e">
        <f aca="false"/>
        <v>#NUM!</v>
      </c>
      <c r="F109" s="0" t="s">
        <v>211</v>
      </c>
    </row>
    <row r="110" customFormat="false" ht="12.75" hidden="false" customHeight="false" outlineLevel="0" collapsed="false">
      <c r="A110" s="0" t="s">
        <v>212</v>
      </c>
      <c r="B110" s="0" t="n">
        <v>0.876</v>
      </c>
      <c r="C110" s="1" t="n">
        <f aca="false">EXP(-B110)</f>
        <v>0.41644536602038</v>
      </c>
      <c r="D110" s="0" t="n">
        <v>0.0278</v>
      </c>
      <c r="E110" s="0" t="e">
        <f aca="false"/>
        <v>#NUM!</v>
      </c>
      <c r="F110" s="0" t="s">
        <v>213</v>
      </c>
    </row>
    <row r="111" customFormat="false" ht="12.75" hidden="false" customHeight="false" outlineLevel="0" collapsed="false">
      <c r="A111" s="0" t="s">
        <v>214</v>
      </c>
      <c r="B111" s="0" t="n">
        <v>0.873</v>
      </c>
      <c r="C111" s="1" t="n">
        <f aca="false">EXP(-B111)</f>
        <v>0.417696577997999</v>
      </c>
      <c r="D111" s="0" t="n">
        <v>0.0342</v>
      </c>
      <c r="E111" s="0" t="e">
        <f aca="false"/>
        <v>#NUM!</v>
      </c>
      <c r="F111" s="0" t="s">
        <v>215</v>
      </c>
    </row>
    <row r="112" customFormat="false" ht="12.75" hidden="false" customHeight="false" outlineLevel="0" collapsed="false">
      <c r="A112" s="0" t="s">
        <v>216</v>
      </c>
      <c r="B112" s="0" t="n">
        <v>0.866</v>
      </c>
      <c r="C112" s="1" t="n">
        <f aca="false">EXP(-B112)</f>
        <v>0.420630711530312</v>
      </c>
      <c r="D112" s="0" t="n">
        <v>0.0395</v>
      </c>
      <c r="E112" s="0" t="e">
        <f aca="false"/>
        <v>#NUM!</v>
      </c>
      <c r="F112" s="0" t="s">
        <v>217</v>
      </c>
    </row>
    <row r="113" customFormat="false" ht="12.75" hidden="false" customHeight="false" outlineLevel="0" collapsed="false">
      <c r="A113" s="0" t="s">
        <v>218</v>
      </c>
      <c r="B113" s="0" t="n">
        <v>0.863</v>
      </c>
      <c r="C113" s="1" t="n">
        <f aca="false">EXP(-B113)</f>
        <v>0.421894498397364</v>
      </c>
      <c r="D113" s="0" t="n">
        <v>0.0339</v>
      </c>
      <c r="E113" s="0" t="e">
        <f aca="false"/>
        <v>#NUM!</v>
      </c>
      <c r="F113" s="0" t="s">
        <v>219</v>
      </c>
    </row>
    <row r="114" customFormat="false" ht="12.75" hidden="false" customHeight="false" outlineLevel="0" collapsed="false">
      <c r="A114" s="0" t="s">
        <v>220</v>
      </c>
      <c r="B114" s="0" t="n">
        <v>0.857</v>
      </c>
      <c r="C114" s="1" t="n">
        <f aca="false">EXP(-B114)</f>
        <v>0.424433474699731</v>
      </c>
      <c r="D114" s="0" t="n">
        <v>0.0513</v>
      </c>
      <c r="E114" s="0" t="e">
        <f aca="false"/>
        <v>#NUM!</v>
      </c>
      <c r="F114" s="0" t="s">
        <v>221</v>
      </c>
    </row>
    <row r="115" customFormat="false" ht="12.75" hidden="false" customHeight="false" outlineLevel="0" collapsed="false">
      <c r="A115" s="0" t="s">
        <v>222</v>
      </c>
      <c r="B115" s="0" t="n">
        <v>0.854</v>
      </c>
      <c r="C115" s="1" t="n">
        <f aca="false">EXP(-B115)</f>
        <v>0.42570868698585</v>
      </c>
      <c r="D115" s="0" t="n">
        <v>0.039</v>
      </c>
      <c r="E115" s="0" t="e">
        <f aca="false"/>
        <v>#NUM!</v>
      </c>
      <c r="F115" s="0" t="s">
        <v>223</v>
      </c>
    </row>
    <row r="116" customFormat="false" ht="12.75" hidden="false" customHeight="false" outlineLevel="0" collapsed="false">
      <c r="A116" s="0" t="s">
        <v>224</v>
      </c>
      <c r="B116" s="0" t="n">
        <v>0.854</v>
      </c>
      <c r="C116" s="1" t="n">
        <f aca="false">EXP(-B116)</f>
        <v>0.42570868698585</v>
      </c>
      <c r="D116" s="0" t="n">
        <v>0.0307</v>
      </c>
      <c r="E116" s="0" t="e">
        <f aca="false"/>
        <v>#NUM!</v>
      </c>
      <c r="F116" s="0" t="s">
        <v>225</v>
      </c>
    </row>
    <row r="117" customFormat="false" ht="12.75" hidden="false" customHeight="false" outlineLevel="0" collapsed="false">
      <c r="A117" s="0" t="s">
        <v>226</v>
      </c>
      <c r="B117" s="0" t="n">
        <v>0.845</v>
      </c>
      <c r="C117" s="1" t="n">
        <f aca="false">EXP(-B117)</f>
        <v>0.429557358210739</v>
      </c>
      <c r="D117" s="0" t="n">
        <v>0.0286</v>
      </c>
      <c r="E117" s="0" t="e">
        <f aca="false"/>
        <v>#NUM!</v>
      </c>
      <c r="F117" s="0" t="s">
        <v>227</v>
      </c>
    </row>
    <row r="118" customFormat="false" ht="12.75" hidden="false" customHeight="false" outlineLevel="0" collapsed="false">
      <c r="A118" s="0" t="s">
        <v>228</v>
      </c>
      <c r="B118" s="0" t="n">
        <v>0.845</v>
      </c>
      <c r="C118" s="1" t="n">
        <f aca="false">EXP(-B118)</f>
        <v>0.429557358210739</v>
      </c>
      <c r="D118" s="0" t="n">
        <v>0.0385</v>
      </c>
      <c r="E118" s="0" t="e">
        <f aca="false"/>
        <v>#NUM!</v>
      </c>
      <c r="F118" s="0" t="s">
        <v>229</v>
      </c>
    </row>
    <row r="119" customFormat="false" ht="12.75" hidden="false" customHeight="false" outlineLevel="0" collapsed="false">
      <c r="A119" s="0" t="s">
        <v>230</v>
      </c>
      <c r="B119" s="0" t="n">
        <v>0.842</v>
      </c>
      <c r="C119" s="1" t="n">
        <f aca="false">EXP(-B119)</f>
        <v>0.430847965227942</v>
      </c>
      <c r="D119" s="0" t="n">
        <v>0.0333</v>
      </c>
      <c r="E119" s="0" t="e">
        <f aca="false"/>
        <v>#NUM!</v>
      </c>
      <c r="F119" s="0" t="s">
        <v>231</v>
      </c>
    </row>
    <row r="120" customFormat="false" ht="12.75" hidden="false" customHeight="false" outlineLevel="0" collapsed="false">
      <c r="A120" s="0" t="s">
        <v>232</v>
      </c>
      <c r="B120" s="0" t="n">
        <v>0.836</v>
      </c>
      <c r="C120" s="1" t="n">
        <f aca="false">EXP(-B120)</f>
        <v>0.433440823816504</v>
      </c>
      <c r="D120" s="0" t="n">
        <v>0.0284</v>
      </c>
      <c r="E120" s="0" t="e">
        <f aca="false"/>
        <v>#NUM!</v>
      </c>
      <c r="F120" s="0" t="s">
        <v>233</v>
      </c>
    </row>
    <row r="121" customFormat="false" ht="12.75" hidden="false" customHeight="false" outlineLevel="0" collapsed="false">
      <c r="A121" s="0" t="s">
        <v>234</v>
      </c>
      <c r="B121" s="0" t="n">
        <v>0.821</v>
      </c>
      <c r="C121" s="1" t="n">
        <f aca="false">EXP(-B121)</f>
        <v>0.439991442993934</v>
      </c>
      <c r="D121" s="0" t="n">
        <v>0.0375</v>
      </c>
      <c r="E121" s="0" t="e">
        <f aca="false"/>
        <v>#NUM!</v>
      </c>
      <c r="F121" s="0" t="s">
        <v>235</v>
      </c>
    </row>
    <row r="122" customFormat="false" ht="12.75" hidden="false" customHeight="false" outlineLevel="0" collapsed="false">
      <c r="A122" s="0" t="s">
        <v>236</v>
      </c>
      <c r="B122" s="0" t="n">
        <v>0.821</v>
      </c>
      <c r="C122" s="1" t="n">
        <f aca="false">EXP(-B122)</f>
        <v>0.439991442993934</v>
      </c>
      <c r="D122" s="0" t="n">
        <v>0.0375</v>
      </c>
      <c r="E122" s="0" t="e">
        <f aca="false"/>
        <v>#NUM!</v>
      </c>
      <c r="F122" s="0" t="s">
        <v>201</v>
      </c>
    </row>
    <row r="123" customFormat="false" ht="12.75" hidden="false" customHeight="false" outlineLevel="0" collapsed="false">
      <c r="A123" s="0" t="s">
        <v>237</v>
      </c>
      <c r="B123" s="0" t="n">
        <v>0.818</v>
      </c>
      <c r="C123" s="1" t="n">
        <f aca="false">EXP(-B123)</f>
        <v>0.441313399265856</v>
      </c>
      <c r="D123" s="0" t="n">
        <v>0.028</v>
      </c>
      <c r="E123" s="0" t="e">
        <f aca="false"/>
        <v>#NUM!</v>
      </c>
      <c r="F123" s="0" t="s">
        <v>238</v>
      </c>
    </row>
    <row r="124" customFormat="false" ht="12.75" hidden="false" customHeight="false" outlineLevel="0" collapsed="false">
      <c r="A124" s="0" t="s">
        <v>239</v>
      </c>
      <c r="B124" s="0" t="n">
        <v>0.818</v>
      </c>
      <c r="C124" s="1" t="n">
        <f aca="false">EXP(-B124)</f>
        <v>0.441313399265856</v>
      </c>
      <c r="D124" s="0" t="n">
        <v>0.028</v>
      </c>
      <c r="E124" s="0" t="e">
        <f aca="false"/>
        <v>#NUM!</v>
      </c>
      <c r="F124" s="0" t="s">
        <v>240</v>
      </c>
    </row>
    <row r="125" customFormat="false" ht="12.75" hidden="false" customHeight="false" outlineLevel="0" collapsed="false">
      <c r="A125" s="0" t="s">
        <v>241</v>
      </c>
      <c r="B125" s="0" t="n">
        <v>0.815</v>
      </c>
      <c r="C125" s="1" t="n">
        <f aca="false">EXP(-B125)</f>
        <v>0.442639327361351</v>
      </c>
      <c r="D125" s="0" t="n">
        <v>0.0325</v>
      </c>
      <c r="E125" s="0" t="e">
        <f aca="false"/>
        <v>#NUM!</v>
      </c>
      <c r="F125" s="0" t="s">
        <v>242</v>
      </c>
    </row>
    <row r="126" customFormat="false" ht="12.75" hidden="false" customHeight="false" outlineLevel="0" collapsed="false">
      <c r="A126" s="0" t="s">
        <v>243</v>
      </c>
      <c r="B126" s="0" t="n">
        <v>0.807</v>
      </c>
      <c r="C126" s="1" t="n">
        <f aca="false">EXP(-B126)</f>
        <v>0.446194644286272</v>
      </c>
      <c r="D126" s="0" t="n">
        <v>0.0296</v>
      </c>
      <c r="E126" s="0" t="e">
        <f aca="false"/>
        <v>#NUM!</v>
      </c>
      <c r="F126" s="0" t="s">
        <v>109</v>
      </c>
    </row>
    <row r="127" customFormat="false" ht="12.75" hidden="false" customHeight="false" outlineLevel="0" collapsed="false">
      <c r="A127" s="0" t="s">
        <v>244</v>
      </c>
      <c r="B127" s="0" t="n">
        <v>0.807</v>
      </c>
      <c r="C127" s="1" t="n">
        <f aca="false">EXP(-B127)</f>
        <v>0.446194644286272</v>
      </c>
      <c r="D127" s="0" t="n">
        <v>0.0323</v>
      </c>
      <c r="E127" s="0" t="e">
        <f aca="false"/>
        <v>#NUM!</v>
      </c>
      <c r="F127" s="0" t="s">
        <v>245</v>
      </c>
    </row>
    <row r="128" customFormat="false" ht="12.75" hidden="false" customHeight="false" outlineLevel="0" collapsed="false">
      <c r="A128" s="0" t="s">
        <v>246</v>
      </c>
      <c r="B128" s="0" t="n">
        <v>0.79</v>
      </c>
      <c r="C128" s="1" t="n">
        <f aca="false">EXP(-B128)</f>
        <v>0.453844795282356</v>
      </c>
      <c r="D128" s="0" t="n">
        <v>0.0317</v>
      </c>
      <c r="E128" s="0" t="e">
        <f aca="false"/>
        <v>#NUM!</v>
      </c>
      <c r="F128" s="0" t="s">
        <v>247</v>
      </c>
    </row>
    <row r="129" customFormat="false" ht="12.75" hidden="false" customHeight="false" outlineLevel="0" collapsed="false">
      <c r="A129" s="0" t="s">
        <v>248</v>
      </c>
      <c r="B129" s="0" t="n">
        <v>0.79</v>
      </c>
      <c r="C129" s="1" t="n">
        <f aca="false">EXP(-B129)</f>
        <v>0.453844795282356</v>
      </c>
      <c r="D129" s="0" t="n">
        <v>0.0317</v>
      </c>
      <c r="E129" s="0" t="e">
        <f aca="false"/>
        <v>#NUM!</v>
      </c>
      <c r="F129" s="0" t="s">
        <v>249</v>
      </c>
    </row>
    <row r="130" customFormat="false" ht="12.75" hidden="false" customHeight="false" outlineLevel="0" collapsed="false">
      <c r="A130" s="0" t="s">
        <v>250</v>
      </c>
      <c r="B130" s="0" t="n">
        <v>0.775</v>
      </c>
      <c r="C130" s="1" t="n">
        <f aca="false">EXP(-B130)</f>
        <v>0.460703780998966</v>
      </c>
      <c r="D130" s="0" t="n">
        <v>0.026</v>
      </c>
      <c r="E130" s="0" t="e">
        <f aca="false"/>
        <v>#NUM!</v>
      </c>
      <c r="F130" s="0" t="s">
        <v>251</v>
      </c>
    </row>
    <row r="131" customFormat="false" ht="12.75" hidden="false" customHeight="false" outlineLevel="0" collapsed="false">
      <c r="A131" s="0" t="s">
        <v>252</v>
      </c>
      <c r="B131" s="0" t="n">
        <v>0.775</v>
      </c>
      <c r="C131" s="1" t="n">
        <f aca="false">EXP(-B131)</f>
        <v>0.460703780998966</v>
      </c>
      <c r="D131" s="0" t="n">
        <v>0.0357</v>
      </c>
      <c r="E131" s="0" t="e">
        <f aca="false"/>
        <v>#NUM!</v>
      </c>
      <c r="F131" s="0" t="s">
        <v>253</v>
      </c>
    </row>
    <row r="132" customFormat="false" ht="12.75" hidden="false" customHeight="false" outlineLevel="0" collapsed="false">
      <c r="A132" s="0" t="s">
        <v>254</v>
      </c>
      <c r="B132" s="0" t="n">
        <v>0.772</v>
      </c>
      <c r="C132" s="1" t="n">
        <f aca="false">EXP(-B132)</f>
        <v>0.4620879675837</v>
      </c>
      <c r="D132" s="0" t="n">
        <v>0.0455</v>
      </c>
      <c r="E132" s="0" t="e">
        <f aca="false"/>
        <v>#NUM!</v>
      </c>
      <c r="F132" s="0" t="s">
        <v>255</v>
      </c>
    </row>
    <row r="133" customFormat="false" ht="12.75" hidden="false" customHeight="false" outlineLevel="0" collapsed="false">
      <c r="A133" s="0" t="s">
        <v>256</v>
      </c>
      <c r="B133" s="0" t="n">
        <v>0.77</v>
      </c>
      <c r="C133" s="1" t="n">
        <f aca="false">EXP(-B133)</f>
        <v>0.463013068311228</v>
      </c>
      <c r="D133" s="0" t="n">
        <v>0.0909</v>
      </c>
      <c r="E133" s="0" t="e">
        <f aca="false"/>
        <v>#NUM!</v>
      </c>
      <c r="F133" s="0" t="s">
        <v>257</v>
      </c>
    </row>
    <row r="134" customFormat="false" ht="12.75" hidden="false" customHeight="false" outlineLevel="0" collapsed="false">
      <c r="A134" s="0" t="s">
        <v>258</v>
      </c>
      <c r="B134" s="0" t="n">
        <v>0.77</v>
      </c>
      <c r="C134" s="1" t="n">
        <f aca="false">EXP(-B134)</f>
        <v>0.463013068311228</v>
      </c>
      <c r="D134" s="0" t="n">
        <v>0.0239</v>
      </c>
      <c r="E134" s="0" t="e">
        <f aca="false"/>
        <v>#NUM!</v>
      </c>
      <c r="F134" s="0" t="s">
        <v>259</v>
      </c>
    </row>
    <row r="135" customFormat="false" ht="12.75" hidden="false" customHeight="false" outlineLevel="0" collapsed="false">
      <c r="A135" s="0" t="s">
        <v>260</v>
      </c>
      <c r="B135" s="0" t="n">
        <v>0.764</v>
      </c>
      <c r="C135" s="1" t="n">
        <f aca="false">EXP(-B135)</f>
        <v>0.465799497649828</v>
      </c>
      <c r="D135" s="0" t="n">
        <v>0.031</v>
      </c>
      <c r="E135" s="0" t="e">
        <f aca="false"/>
        <v>#NUM!</v>
      </c>
      <c r="F135" s="0" t="s">
        <v>261</v>
      </c>
    </row>
    <row r="136" customFormat="false" ht="12.75" hidden="false" customHeight="false" outlineLevel="0" collapsed="false">
      <c r="A136" s="0" t="s">
        <v>262</v>
      </c>
      <c r="B136" s="0" t="n">
        <v>0.764</v>
      </c>
      <c r="C136" s="1" t="n">
        <f aca="false">EXP(-B136)</f>
        <v>0.465799497649828</v>
      </c>
      <c r="D136" s="0" t="n">
        <v>0.0353</v>
      </c>
      <c r="E136" s="0" t="e">
        <f aca="false"/>
        <v>#NUM!</v>
      </c>
      <c r="F136" s="0" t="s">
        <v>263</v>
      </c>
    </row>
    <row r="137" customFormat="false" ht="12.75" hidden="false" customHeight="false" outlineLevel="0" collapsed="false">
      <c r="A137" s="0" t="s">
        <v>264</v>
      </c>
      <c r="B137" s="0" t="n">
        <v>0.747</v>
      </c>
      <c r="C137" s="1" t="n">
        <f aca="false">EXP(-B137)</f>
        <v>0.47378578017597</v>
      </c>
      <c r="D137" s="0" t="n">
        <v>0.0305</v>
      </c>
      <c r="E137" s="0" t="e">
        <f aca="false"/>
        <v>#NUM!</v>
      </c>
      <c r="F137" s="0" t="s">
        <v>265</v>
      </c>
    </row>
    <row r="138" customFormat="false" ht="12.75" hidden="false" customHeight="false" outlineLevel="0" collapsed="false">
      <c r="A138" s="0" t="s">
        <v>266</v>
      </c>
      <c r="B138" s="0" t="n">
        <v>0.742</v>
      </c>
      <c r="C138" s="1" t="n">
        <f aca="false">EXP(-B138)</f>
        <v>0.476160641281989</v>
      </c>
      <c r="D138" s="0" t="n">
        <v>0.0435</v>
      </c>
      <c r="E138" s="0" t="e">
        <f aca="false"/>
        <v>#NUM!</v>
      </c>
      <c r="F138" s="0" t="s">
        <v>267</v>
      </c>
    </row>
    <row r="139" customFormat="false" ht="12.75" hidden="false" customHeight="false" outlineLevel="0" collapsed="false">
      <c r="A139" s="0" t="s">
        <v>268</v>
      </c>
      <c r="B139" s="0" t="n">
        <v>0.742</v>
      </c>
      <c r="C139" s="1" t="n">
        <f aca="false">EXP(-B139)</f>
        <v>0.476160641281989</v>
      </c>
      <c r="D139" s="0" t="n">
        <v>0.0435</v>
      </c>
      <c r="E139" s="0" t="e">
        <f aca="false"/>
        <v>#NUM!</v>
      </c>
      <c r="F139" s="0" t="s">
        <v>269</v>
      </c>
    </row>
    <row r="140" customFormat="false" ht="12.75" hidden="false" customHeight="false" outlineLevel="0" collapsed="false">
      <c r="A140" s="0" t="s">
        <v>270</v>
      </c>
      <c r="B140" s="0" t="n">
        <v>0.714</v>
      </c>
      <c r="C140" s="1" t="n">
        <f aca="false">EXP(-B140)</f>
        <v>0.489681548585736</v>
      </c>
      <c r="D140" s="0" t="n">
        <v>0.0333</v>
      </c>
      <c r="E140" s="0" t="e">
        <f aca="false"/>
        <v>#NUM!</v>
      </c>
      <c r="F140" s="0" t="s">
        <v>271</v>
      </c>
    </row>
    <row r="141" customFormat="false" ht="12.75" hidden="false" customHeight="false" outlineLevel="0" collapsed="false">
      <c r="A141" s="0" t="s">
        <v>272</v>
      </c>
      <c r="B141" s="0" t="n">
        <v>0.714</v>
      </c>
      <c r="C141" s="1" t="n">
        <f aca="false">EXP(-B141)</f>
        <v>0.489681548585736</v>
      </c>
      <c r="D141" s="0" t="n">
        <v>0.0417</v>
      </c>
      <c r="E141" s="0" t="e">
        <f aca="false"/>
        <v>#NUM!</v>
      </c>
      <c r="F141" s="0" t="s">
        <v>267</v>
      </c>
    </row>
    <row r="142" customFormat="false" ht="12.75" hidden="false" customHeight="false" outlineLevel="0" collapsed="false">
      <c r="A142" s="0" t="s">
        <v>273</v>
      </c>
      <c r="B142" s="0" t="n">
        <v>0.714</v>
      </c>
      <c r="C142" s="1" t="n">
        <f aca="false">EXP(-B142)</f>
        <v>0.489681548585736</v>
      </c>
      <c r="D142" s="0" t="n">
        <v>0.0417</v>
      </c>
      <c r="E142" s="0" t="e">
        <f aca="false"/>
        <v>#NUM!</v>
      </c>
      <c r="F142" s="0" t="s">
        <v>274</v>
      </c>
    </row>
    <row r="143" customFormat="false" ht="12.75" hidden="false" customHeight="false" outlineLevel="0" collapsed="false">
      <c r="A143" s="0" t="s">
        <v>275</v>
      </c>
      <c r="B143" s="0" t="n">
        <v>0.703</v>
      </c>
      <c r="C143" s="1" t="n">
        <f aca="false">EXP(-B143)</f>
        <v>0.495097780280944</v>
      </c>
      <c r="D143" s="0" t="n">
        <v>0.0769</v>
      </c>
      <c r="E143" s="0" t="e">
        <f aca="false"/>
        <v>#NUM!</v>
      </c>
      <c r="F143" s="0" t="s">
        <v>62</v>
      </c>
    </row>
    <row r="144" customFormat="false" ht="12.75" hidden="false" customHeight="false" outlineLevel="0" collapsed="false">
      <c r="A144" s="0" t="s">
        <v>276</v>
      </c>
      <c r="B144" s="0" t="n">
        <v>0.703</v>
      </c>
      <c r="C144" s="1" t="n">
        <f aca="false">EXP(-B144)</f>
        <v>0.495097780280944</v>
      </c>
      <c r="D144" s="0" t="n">
        <v>0.0769</v>
      </c>
      <c r="E144" s="0" t="e">
        <f aca="false"/>
        <v>#NUM!</v>
      </c>
      <c r="F144" s="0" t="s">
        <v>62</v>
      </c>
    </row>
    <row r="145" customFormat="false" ht="12.75" hidden="false" customHeight="false" outlineLevel="0" collapsed="false">
      <c r="A145" s="0" t="s">
        <v>277</v>
      </c>
      <c r="B145" s="0" t="n">
        <v>0.703</v>
      </c>
      <c r="C145" s="1" t="n">
        <f aca="false">EXP(-B145)</f>
        <v>0.495097780280944</v>
      </c>
      <c r="D145" s="0" t="n">
        <v>0.0769</v>
      </c>
      <c r="E145" s="0" t="e">
        <f aca="false"/>
        <v>#NUM!</v>
      </c>
      <c r="F145" s="0" t="s">
        <v>62</v>
      </c>
    </row>
    <row r="146" customFormat="false" ht="12.75" hidden="false" customHeight="false" outlineLevel="0" collapsed="false">
      <c r="A146" s="0" t="s">
        <v>278</v>
      </c>
      <c r="B146" s="0" t="n">
        <v>0.693</v>
      </c>
      <c r="C146" s="1" t="n">
        <f aca="false">EXP(-B146)</f>
        <v>0.500073595695768</v>
      </c>
      <c r="D146" s="0" t="n">
        <v>0.029</v>
      </c>
      <c r="E146" s="0" t="e">
        <f aca="false"/>
        <v>#NUM!</v>
      </c>
      <c r="F146" s="0" t="s">
        <v>279</v>
      </c>
    </row>
    <row r="147" customFormat="false" ht="12.75" hidden="false" customHeight="false" outlineLevel="0" collapsed="false">
      <c r="A147" s="0" t="s">
        <v>280</v>
      </c>
      <c r="B147" s="0" t="n">
        <v>0.688</v>
      </c>
      <c r="C147" s="1" t="n">
        <f aca="false">EXP(-B147)</f>
        <v>0.502580225025428</v>
      </c>
      <c r="D147" s="0" t="n">
        <v>0.04</v>
      </c>
      <c r="E147" s="0" t="e">
        <f aca="false"/>
        <v>#NUM!</v>
      </c>
      <c r="F147" s="0" t="s">
        <v>269</v>
      </c>
    </row>
    <row r="148" customFormat="false" ht="12.75" hidden="false" customHeight="false" outlineLevel="0" collapsed="false">
      <c r="A148" s="0" t="s">
        <v>281</v>
      </c>
      <c r="B148" s="0" t="n">
        <v>0.686</v>
      </c>
      <c r="C148" s="1" t="n">
        <f aca="false">EXP(-B148)</f>
        <v>0.503586391306371</v>
      </c>
      <c r="D148" s="0" t="n">
        <v>0.0288</v>
      </c>
      <c r="E148" s="0" t="e">
        <f aca="false"/>
        <v>#NUM!</v>
      </c>
      <c r="F148" s="0" t="s">
        <v>282</v>
      </c>
    </row>
    <row r="149" customFormat="false" ht="12.75" hidden="false" customHeight="false" outlineLevel="0" collapsed="false">
      <c r="A149" s="0" t="s">
        <v>283</v>
      </c>
      <c r="B149" s="0" t="n">
        <v>0.678</v>
      </c>
      <c r="C149" s="1" t="n">
        <f aca="false">EXP(-B149)</f>
        <v>0.507631240260133</v>
      </c>
      <c r="D149" s="0" t="n">
        <v>0.0319</v>
      </c>
      <c r="E149" s="0" t="e">
        <f aca="false"/>
        <v>#NUM!</v>
      </c>
      <c r="F149" s="0" t="s">
        <v>100</v>
      </c>
    </row>
    <row r="150" customFormat="false" ht="12.75" hidden="false" customHeight="false" outlineLevel="0" collapsed="false">
      <c r="A150" s="0" t="s">
        <v>284</v>
      </c>
      <c r="B150" s="0" t="n">
        <v>0.678</v>
      </c>
      <c r="C150" s="1" t="n">
        <f aca="false">EXP(-B150)</f>
        <v>0.507631240260133</v>
      </c>
      <c r="D150" s="0" t="n">
        <v>0.0319</v>
      </c>
      <c r="E150" s="0" t="e">
        <f aca="false"/>
        <v>#NUM!</v>
      </c>
      <c r="F150" s="0" t="s">
        <v>285</v>
      </c>
    </row>
    <row r="151" customFormat="false" ht="12.75" hidden="false" customHeight="false" outlineLevel="0" collapsed="false">
      <c r="A151" s="0" t="s">
        <v>286</v>
      </c>
      <c r="B151" s="0" t="n">
        <v>0.676</v>
      </c>
      <c r="C151" s="1" t="n">
        <f aca="false">EXP(-B151)</f>
        <v>0.508647518680314</v>
      </c>
      <c r="D151" s="0" t="n">
        <v>0.0714</v>
      </c>
      <c r="E151" s="0" t="e">
        <f aca="false"/>
        <v>#NUM!</v>
      </c>
      <c r="F151" s="0" t="s">
        <v>86</v>
      </c>
    </row>
    <row r="152" customFormat="false" ht="12.75" hidden="false" customHeight="false" outlineLevel="0" collapsed="false">
      <c r="A152" s="0" t="s">
        <v>287</v>
      </c>
      <c r="B152" s="0" t="n">
        <v>0.676</v>
      </c>
      <c r="C152" s="1" t="n">
        <f aca="false">EXP(-B152)</f>
        <v>0.508647518680314</v>
      </c>
      <c r="D152" s="0" t="n">
        <v>0.0392</v>
      </c>
      <c r="E152" s="0" t="e">
        <f aca="false"/>
        <v>#NUM!</v>
      </c>
      <c r="F152" s="0" t="s">
        <v>288</v>
      </c>
    </row>
    <row r="153" customFormat="false" ht="12.75" hidden="false" customHeight="false" outlineLevel="0" collapsed="false">
      <c r="A153" s="0" t="s">
        <v>289</v>
      </c>
      <c r="B153" s="0" t="n">
        <v>0.672</v>
      </c>
      <c r="C153" s="1" t="n">
        <f aca="false">EXP(-B153)</f>
        <v>0.510686183366188</v>
      </c>
      <c r="D153" s="0" t="n">
        <v>0.0265</v>
      </c>
      <c r="E153" s="0" t="e">
        <f aca="false"/>
        <v>#NUM!</v>
      </c>
      <c r="F153" s="0" t="s">
        <v>290</v>
      </c>
    </row>
    <row r="154" customFormat="false" ht="12.75" hidden="false" customHeight="false" outlineLevel="0" collapsed="false">
      <c r="A154" s="0" t="s">
        <v>291</v>
      </c>
      <c r="B154" s="0" t="n">
        <v>0.67</v>
      </c>
      <c r="C154" s="1" t="n">
        <f aca="false">EXP(-B154)</f>
        <v>0.511708577786542</v>
      </c>
      <c r="D154" s="0" t="n">
        <v>0.0242</v>
      </c>
      <c r="E154" s="0" t="e">
        <f aca="false"/>
        <v>#NUM!</v>
      </c>
      <c r="F154" s="0" t="s">
        <v>292</v>
      </c>
    </row>
    <row r="155" customFormat="false" ht="12.75" hidden="false" customHeight="false" outlineLevel="0" collapsed="false">
      <c r="A155" s="0" t="s">
        <v>293</v>
      </c>
      <c r="B155" s="0" t="n">
        <v>0.664</v>
      </c>
      <c r="C155" s="1" t="n">
        <f aca="false">EXP(-B155)</f>
        <v>0.514788058456836</v>
      </c>
      <c r="D155" s="0" t="n">
        <v>0.0385</v>
      </c>
      <c r="E155" s="0" t="e">
        <f aca="false"/>
        <v>#NUM!</v>
      </c>
      <c r="F155" s="0" t="s">
        <v>294</v>
      </c>
    </row>
    <row r="156" customFormat="false" ht="12.75" hidden="false" customHeight="false" outlineLevel="0" collapsed="false">
      <c r="A156" s="0" t="s">
        <v>295</v>
      </c>
      <c r="B156" s="0" t="n">
        <v>0.658</v>
      </c>
      <c r="C156" s="1" t="n">
        <f aca="false">EXP(-B156)</f>
        <v>0.517886071552831</v>
      </c>
      <c r="D156" s="0" t="n">
        <v>0.028</v>
      </c>
      <c r="E156" s="0" t="e">
        <f aca="false"/>
        <v>#NUM!</v>
      </c>
      <c r="F156" s="0" t="s">
        <v>296</v>
      </c>
    </row>
    <row r="157" customFormat="false" ht="12.75" hidden="false" customHeight="false" outlineLevel="0" collapsed="false">
      <c r="A157" s="0" t="s">
        <v>297</v>
      </c>
      <c r="B157" s="0" t="n">
        <v>0.652</v>
      </c>
      <c r="C157" s="1" t="n">
        <f aca="false">EXP(-B157)</f>
        <v>0.521002728603334</v>
      </c>
      <c r="D157" s="0" t="n">
        <v>0.0248</v>
      </c>
      <c r="E157" s="0" t="e">
        <f aca="false"/>
        <v>#NUM!</v>
      </c>
      <c r="F157" s="0" t="s">
        <v>298</v>
      </c>
    </row>
    <row r="158" customFormat="false" ht="12.75" hidden="false" customHeight="false" outlineLevel="0" collapsed="false">
      <c r="A158" s="0" t="s">
        <v>299</v>
      </c>
      <c r="B158" s="0" t="n">
        <v>0.652</v>
      </c>
      <c r="C158" s="1" t="n">
        <f aca="false">EXP(-B158)</f>
        <v>0.521002728603334</v>
      </c>
      <c r="D158" s="0" t="n">
        <v>0.0377</v>
      </c>
      <c r="E158" s="0" t="e">
        <f aca="false"/>
        <v>#NUM!</v>
      </c>
      <c r="F158" s="0" t="s">
        <v>104</v>
      </c>
    </row>
    <row r="159" customFormat="false" ht="12.75" hidden="false" customHeight="false" outlineLevel="0" collapsed="false">
      <c r="A159" s="0" t="s">
        <v>300</v>
      </c>
      <c r="B159" s="0" t="n">
        <v>0.648</v>
      </c>
      <c r="C159" s="1" t="n">
        <f aca="false">EXP(-B159)</f>
        <v>0.523090913102501</v>
      </c>
      <c r="D159" s="0" t="n">
        <v>0.0259</v>
      </c>
      <c r="E159" s="0" t="e">
        <f aca="false"/>
        <v>#NUM!</v>
      </c>
      <c r="F159" s="0" t="s">
        <v>301</v>
      </c>
    </row>
    <row r="160" customFormat="false" ht="12.75" hidden="false" customHeight="false" outlineLevel="0" collapsed="false">
      <c r="A160" s="0" t="s">
        <v>302</v>
      </c>
      <c r="B160" s="0" t="n">
        <v>0.638</v>
      </c>
      <c r="C160" s="1" t="n">
        <f aca="false">EXP(-B160)</f>
        <v>0.528348064179391</v>
      </c>
      <c r="D160" s="0" t="n">
        <v>0.037</v>
      </c>
      <c r="E160" s="0" t="e">
        <f aca="false"/>
        <v>#NUM!</v>
      </c>
      <c r="F160" s="0" t="s">
        <v>269</v>
      </c>
    </row>
    <row r="161" customFormat="false" ht="12.75" hidden="false" customHeight="false" outlineLevel="0" collapsed="false">
      <c r="A161" s="0" t="s">
        <v>303</v>
      </c>
      <c r="B161" s="0" t="n">
        <v>0.627</v>
      </c>
      <c r="C161" s="1" t="n">
        <f aca="false">EXP(-B161)</f>
        <v>0.534191975471484</v>
      </c>
      <c r="D161" s="0" t="n">
        <v>0.0364</v>
      </c>
      <c r="E161" s="0" t="e">
        <f aca="false"/>
        <v>#NUM!</v>
      </c>
      <c r="F161" s="0" t="s">
        <v>294</v>
      </c>
    </row>
    <row r="162" customFormat="false" ht="12.75" hidden="false" customHeight="false" outlineLevel="0" collapsed="false">
      <c r="A162" s="0" t="s">
        <v>304</v>
      </c>
      <c r="B162" s="0" t="n">
        <v>0.625</v>
      </c>
      <c r="C162" s="1" t="n">
        <f aca="false">EXP(-B162)</f>
        <v>0.53526142851899</v>
      </c>
      <c r="D162" s="0" t="n">
        <v>0.0625</v>
      </c>
      <c r="E162" s="0" t="e">
        <f aca="false"/>
        <v>#NUM!</v>
      </c>
      <c r="F162" s="0" t="s">
        <v>183</v>
      </c>
    </row>
    <row r="163" customFormat="false" ht="12.75" hidden="false" customHeight="false" outlineLevel="0" collapsed="false">
      <c r="A163" s="0" t="s">
        <v>305</v>
      </c>
      <c r="B163" s="0" t="n">
        <v>0.616</v>
      </c>
      <c r="C163" s="1" t="n">
        <f aca="false">EXP(-B163)</f>
        <v>0.540100524644371</v>
      </c>
      <c r="D163" s="0" t="n">
        <v>0.0357</v>
      </c>
      <c r="E163" s="0" t="e">
        <f aca="false"/>
        <v>#NUM!</v>
      </c>
      <c r="F163" s="0" t="s">
        <v>267</v>
      </c>
    </row>
    <row r="164" customFormat="false" ht="12.75" hidden="false" customHeight="false" outlineLevel="0" collapsed="false">
      <c r="A164" s="0" t="s">
        <v>306</v>
      </c>
      <c r="B164" s="0" t="n">
        <v>0.614</v>
      </c>
      <c r="C164" s="1" t="n">
        <f aca="false">EXP(-B164)</f>
        <v>0.541181806615203</v>
      </c>
      <c r="D164" s="0" t="n">
        <v>0.0251</v>
      </c>
      <c r="E164" s="0" t="e">
        <f aca="false"/>
        <v>#NUM!</v>
      </c>
      <c r="F164" s="0" t="s">
        <v>307</v>
      </c>
    </row>
    <row r="165" customFormat="false" ht="12.75" hidden="false" customHeight="false" outlineLevel="0" collapsed="false">
      <c r="A165" s="0" t="s">
        <v>308</v>
      </c>
      <c r="B165" s="0" t="n">
        <v>0.595</v>
      </c>
      <c r="C165" s="1" t="n">
        <f aca="false">EXP(-B165)</f>
        <v>0.55156256586783</v>
      </c>
      <c r="D165" s="0" t="n">
        <v>0.0288</v>
      </c>
      <c r="E165" s="0" t="e">
        <f aca="false"/>
        <v>#NUM!</v>
      </c>
      <c r="F165" s="0" t="s">
        <v>100</v>
      </c>
    </row>
    <row r="166" customFormat="false" ht="12.75" hidden="false" customHeight="false" outlineLevel="0" collapsed="false">
      <c r="A166" s="0" t="s">
        <v>309</v>
      </c>
      <c r="B166" s="0" t="n">
        <v>0.583</v>
      </c>
      <c r="C166" s="1" t="n">
        <f aca="false">EXP(-B166)</f>
        <v>0.558221188490701</v>
      </c>
      <c r="D166" s="0" t="n">
        <v>0.0339</v>
      </c>
      <c r="E166" s="0" t="e">
        <f aca="false"/>
        <v>#NUM!</v>
      </c>
      <c r="F166" s="0" t="s">
        <v>267</v>
      </c>
    </row>
    <row r="167" customFormat="false" ht="12.75" hidden="false" customHeight="false" outlineLevel="0" collapsed="false">
      <c r="A167" s="0" t="s">
        <v>310</v>
      </c>
      <c r="B167" s="0" t="n">
        <v>0.58</v>
      </c>
      <c r="C167" s="1" t="n">
        <f aca="false">EXP(-B167)</f>
        <v>0.559898366565402</v>
      </c>
      <c r="D167" s="0" t="n">
        <v>0.0283</v>
      </c>
      <c r="E167" s="0" t="e">
        <f aca="false"/>
        <v>#NUM!</v>
      </c>
      <c r="F167" s="0" t="s">
        <v>285</v>
      </c>
    </row>
    <row r="168" customFormat="false" ht="12.75" hidden="false" customHeight="false" outlineLevel="0" collapsed="false">
      <c r="A168" s="0" t="s">
        <v>311</v>
      </c>
      <c r="B168" s="0" t="n">
        <v>0.58</v>
      </c>
      <c r="C168" s="1" t="n">
        <f aca="false">EXP(-B168)</f>
        <v>0.559898366565402</v>
      </c>
      <c r="D168" s="0" t="n">
        <v>0.0556</v>
      </c>
      <c r="E168" s="0" t="e">
        <f aca="false"/>
        <v>#NUM!</v>
      </c>
      <c r="F168" s="0" t="s">
        <v>312</v>
      </c>
    </row>
    <row r="169" customFormat="false" ht="12.75" hidden="false" customHeight="false" outlineLevel="0" collapsed="false">
      <c r="A169" s="0" t="s">
        <v>313</v>
      </c>
      <c r="B169" s="0" t="n">
        <v>0.58</v>
      </c>
      <c r="C169" s="1" t="n">
        <f aca="false">EXP(-B169)</f>
        <v>0.559898366565402</v>
      </c>
      <c r="D169" s="0" t="n">
        <v>0.0556</v>
      </c>
      <c r="E169" s="0" t="e">
        <f aca="false"/>
        <v>#NUM!</v>
      </c>
      <c r="F169" s="0" t="s">
        <v>314</v>
      </c>
    </row>
    <row r="170" customFormat="false" ht="12.75" hidden="false" customHeight="false" outlineLevel="0" collapsed="false">
      <c r="A170" s="0" t="s">
        <v>315</v>
      </c>
      <c r="B170" s="0" t="n">
        <v>0.577</v>
      </c>
      <c r="C170" s="1" t="n">
        <f aca="false">EXP(-B170)</f>
        <v>0.561580583729181</v>
      </c>
      <c r="D170" s="0" t="n">
        <v>0.0243</v>
      </c>
      <c r="E170" s="0" t="e">
        <f aca="false"/>
        <v>#NUM!</v>
      </c>
      <c r="F170" s="0" t="s">
        <v>316</v>
      </c>
    </row>
    <row r="171" customFormat="false" ht="12.75" hidden="false" customHeight="false" outlineLevel="0" collapsed="false">
      <c r="A171" s="0" t="s">
        <v>317</v>
      </c>
      <c r="B171" s="0" t="n">
        <v>0.573</v>
      </c>
      <c r="C171" s="1" t="n">
        <f aca="false">EXP(-B171)</f>
        <v>0.563831404704956</v>
      </c>
      <c r="D171" s="0" t="n">
        <v>0.0233</v>
      </c>
      <c r="E171" s="0" t="e">
        <f aca="false"/>
        <v>#NUM!</v>
      </c>
      <c r="F171" s="0" t="s">
        <v>318</v>
      </c>
    </row>
    <row r="172" customFormat="false" ht="12.75" hidden="false" customHeight="false" outlineLevel="0" collapsed="false">
      <c r="A172" s="0" t="s">
        <v>319</v>
      </c>
      <c r="B172" s="0" t="n">
        <v>0.573</v>
      </c>
      <c r="C172" s="1" t="n">
        <f aca="false">EXP(-B172)</f>
        <v>0.563831404704956</v>
      </c>
      <c r="D172" s="0" t="n">
        <v>0.0333</v>
      </c>
      <c r="E172" s="0" t="e">
        <f aca="false"/>
        <v>#NUM!</v>
      </c>
      <c r="F172" s="0" t="s">
        <v>320</v>
      </c>
    </row>
    <row r="173" customFormat="false" ht="12.75" hidden="false" customHeight="false" outlineLevel="0" collapsed="false">
      <c r="A173" s="0" t="s">
        <v>321</v>
      </c>
      <c r="B173" s="0" t="n">
        <v>0.561</v>
      </c>
      <c r="C173" s="1" t="n">
        <f aca="false">EXP(-B173)</f>
        <v>0.57063814029432</v>
      </c>
      <c r="D173" s="0" t="n">
        <v>0.0526</v>
      </c>
      <c r="E173" s="0" t="e">
        <f aca="false"/>
        <v>#NUM!</v>
      </c>
      <c r="F173" s="0" t="s">
        <v>183</v>
      </c>
    </row>
    <row r="174" customFormat="false" ht="12.75" hidden="false" customHeight="false" outlineLevel="0" collapsed="false">
      <c r="A174" s="0" t="s">
        <v>322</v>
      </c>
      <c r="B174" s="0" t="n">
        <v>0.561</v>
      </c>
      <c r="C174" s="1" t="n">
        <f aca="false">EXP(-B174)</f>
        <v>0.57063814029432</v>
      </c>
      <c r="D174" s="0" t="n">
        <v>0.0253</v>
      </c>
      <c r="E174" s="0" t="e">
        <f aca="false"/>
        <v>#NUM!</v>
      </c>
      <c r="F174" s="0" t="s">
        <v>323</v>
      </c>
    </row>
    <row r="175" customFormat="false" ht="12.75" hidden="false" customHeight="false" outlineLevel="0" collapsed="false">
      <c r="A175" s="0" t="s">
        <v>324</v>
      </c>
      <c r="B175" s="0" t="n">
        <v>0.556</v>
      </c>
      <c r="C175" s="1" t="n">
        <f aca="false">EXP(-B175)</f>
        <v>0.573498475875715</v>
      </c>
      <c r="D175" s="0" t="n">
        <v>0.0252</v>
      </c>
      <c r="E175" s="0" t="e">
        <f aca="false"/>
        <v>#NUM!</v>
      </c>
      <c r="F175" s="0" t="s">
        <v>325</v>
      </c>
    </row>
    <row r="176" customFormat="false" ht="12.75" hidden="false" customHeight="false" outlineLevel="0" collapsed="false">
      <c r="A176" s="0" t="s">
        <v>326</v>
      </c>
      <c r="B176" s="0" t="n">
        <v>0.526</v>
      </c>
      <c r="C176" s="1" t="n">
        <f aca="false">EXP(-B176)</f>
        <v>0.590964104681563</v>
      </c>
      <c r="D176" s="0" t="n">
        <v>0.0308</v>
      </c>
      <c r="E176" s="0" t="e">
        <f aca="false"/>
        <v>#NUM!</v>
      </c>
      <c r="F176" s="0" t="s">
        <v>269</v>
      </c>
    </row>
    <row r="177" customFormat="false" ht="12.75" hidden="false" customHeight="false" outlineLevel="0" collapsed="false">
      <c r="A177" s="0" t="s">
        <v>327</v>
      </c>
      <c r="B177" s="0" t="n">
        <v>0.524</v>
      </c>
      <c r="C177" s="1" t="n">
        <f aca="false">EXP(-B177)</f>
        <v>0.592147215607481</v>
      </c>
      <c r="D177" s="0" t="n">
        <v>0.0476</v>
      </c>
      <c r="E177" s="0" t="e">
        <f aca="false"/>
        <v>#NUM!</v>
      </c>
      <c r="F177" s="0" t="s">
        <v>328</v>
      </c>
    </row>
    <row r="178" customFormat="false" ht="12.75" hidden="false" customHeight="false" outlineLevel="0" collapsed="false">
      <c r="A178" s="0" t="s">
        <v>329</v>
      </c>
      <c r="B178" s="0" t="n">
        <v>0.517</v>
      </c>
      <c r="C178" s="1" t="n">
        <f aca="false">EXP(-B178)</f>
        <v>0.596306787633921</v>
      </c>
      <c r="D178" s="0" t="n">
        <v>0.0303</v>
      </c>
      <c r="E178" s="0" t="e">
        <f aca="false"/>
        <v>#NUM!</v>
      </c>
      <c r="F178" s="0" t="s">
        <v>330</v>
      </c>
    </row>
    <row r="179" customFormat="false" ht="12.75" hidden="false" customHeight="false" outlineLevel="0" collapsed="false">
      <c r="A179" s="0" t="s">
        <v>331</v>
      </c>
      <c r="B179" s="0" t="n">
        <v>0.516</v>
      </c>
      <c r="C179" s="1" t="n">
        <f aca="false">EXP(-B179)</f>
        <v>0.596903392674358</v>
      </c>
      <c r="D179" s="0" t="n">
        <v>0.0241</v>
      </c>
      <c r="E179" s="0" t="e">
        <f aca="false"/>
        <v>#NUM!</v>
      </c>
      <c r="F179" s="0" t="s">
        <v>332</v>
      </c>
    </row>
    <row r="180" customFormat="false" ht="12.75" hidden="false" customHeight="false" outlineLevel="0" collapsed="false">
      <c r="A180" s="0" t="s">
        <v>333</v>
      </c>
      <c r="B180" s="0" t="n">
        <v>0.51</v>
      </c>
      <c r="C180" s="1" t="n">
        <f aca="false">EXP(-B180)</f>
        <v>0.600495578812266</v>
      </c>
      <c r="D180" s="0" t="n">
        <v>0.0259</v>
      </c>
      <c r="E180" s="0" t="e">
        <f aca="false"/>
        <v>#NUM!</v>
      </c>
      <c r="F180" s="0" t="s">
        <v>334</v>
      </c>
    </row>
    <row r="181" customFormat="false" ht="12.75" hidden="false" customHeight="false" outlineLevel="0" collapsed="false">
      <c r="A181" s="0" t="s">
        <v>335</v>
      </c>
      <c r="B181" s="0" t="n">
        <v>0.507</v>
      </c>
      <c r="C181" s="1" t="n">
        <f aca="false">EXP(-B181)</f>
        <v>0.602299770483065</v>
      </c>
      <c r="D181" s="0" t="n">
        <v>0.0299</v>
      </c>
      <c r="E181" s="0" t="e">
        <f aca="false"/>
        <v>#NUM!</v>
      </c>
      <c r="F181" s="0" t="s">
        <v>336</v>
      </c>
    </row>
    <row r="182" customFormat="false" ht="12.75" hidden="false" customHeight="false" outlineLevel="0" collapsed="false">
      <c r="A182" s="0" t="s">
        <v>337</v>
      </c>
      <c r="B182" s="0" t="n">
        <v>0.5</v>
      </c>
      <c r="C182" s="1" t="n">
        <f aca="false">EXP(-B182)</f>
        <v>0.606530659712633</v>
      </c>
      <c r="D182" s="0" t="n">
        <v>0.0218</v>
      </c>
      <c r="E182" s="0" t="e">
        <f aca="false"/>
        <v>#NUM!</v>
      </c>
      <c r="F182" s="0" t="s">
        <v>338</v>
      </c>
    </row>
    <row r="183" customFormat="false" ht="12.75" hidden="false" customHeight="false" outlineLevel="0" collapsed="false">
      <c r="A183" s="0" t="s">
        <v>339</v>
      </c>
      <c r="B183" s="0" t="n">
        <v>0.498</v>
      </c>
      <c r="C183" s="1" t="n">
        <f aca="false">EXP(-B183)</f>
        <v>0.60774493490249</v>
      </c>
      <c r="D183" s="0" t="n">
        <v>0.0254</v>
      </c>
      <c r="E183" s="0" t="e">
        <f aca="false"/>
        <v>#NUM!</v>
      </c>
      <c r="F183" s="0" t="s">
        <v>340</v>
      </c>
    </row>
    <row r="184" customFormat="false" ht="12.75" hidden="false" customHeight="false" outlineLevel="0" collapsed="false">
      <c r="A184" s="0" t="s">
        <v>341</v>
      </c>
      <c r="B184" s="0" t="n">
        <v>0.498</v>
      </c>
      <c r="C184" s="1" t="n">
        <f aca="false">EXP(-B184)</f>
        <v>0.60774493490249</v>
      </c>
      <c r="D184" s="0" t="n">
        <v>0.0254</v>
      </c>
      <c r="E184" s="0" t="e">
        <f aca="false"/>
        <v>#NUM!</v>
      </c>
      <c r="F184" s="0" t="s">
        <v>342</v>
      </c>
    </row>
    <row r="185" customFormat="false" ht="12.75" hidden="false" customHeight="false" outlineLevel="0" collapsed="false">
      <c r="A185" s="0" t="s">
        <v>343</v>
      </c>
      <c r="B185" s="0" t="n">
        <v>0.495</v>
      </c>
      <c r="C185" s="1" t="n">
        <f aca="false">EXP(-B185)</f>
        <v>0.609570907296309</v>
      </c>
      <c r="D185" s="0" t="n">
        <v>0.0235</v>
      </c>
      <c r="E185" s="0" t="e">
        <f aca="false"/>
        <v>#NUM!</v>
      </c>
      <c r="F185" s="0" t="s">
        <v>344</v>
      </c>
    </row>
    <row r="186" customFormat="false" ht="12.75" hidden="false" customHeight="false" outlineLevel="0" collapsed="false">
      <c r="A186" s="0" t="s">
        <v>345</v>
      </c>
      <c r="B186" s="0" t="n">
        <v>0.491</v>
      </c>
      <c r="C186" s="1" t="n">
        <f aca="false">EXP(-B186)</f>
        <v>0.61201407400135</v>
      </c>
      <c r="D186" s="0" t="n">
        <v>0.0435</v>
      </c>
      <c r="E186" s="0" t="e">
        <f aca="false"/>
        <v>#NUM!</v>
      </c>
      <c r="F186" s="0" t="s">
        <v>346</v>
      </c>
    </row>
    <row r="187" customFormat="false" ht="12.75" hidden="false" customHeight="false" outlineLevel="0" collapsed="false">
      <c r="A187" s="0" t="s">
        <v>347</v>
      </c>
      <c r="B187" s="0" t="n">
        <v>0.491</v>
      </c>
      <c r="C187" s="1" t="n">
        <f aca="false">EXP(-B187)</f>
        <v>0.61201407400135</v>
      </c>
      <c r="D187" s="0" t="n">
        <v>0.029</v>
      </c>
      <c r="E187" s="0" t="e">
        <f aca="false"/>
        <v>#NUM!</v>
      </c>
      <c r="F187" s="0" t="s">
        <v>294</v>
      </c>
    </row>
    <row r="188" customFormat="false" ht="12.75" hidden="false" customHeight="false" outlineLevel="0" collapsed="false">
      <c r="A188" s="0" t="s">
        <v>348</v>
      </c>
      <c r="B188" s="0" t="n">
        <v>0.491</v>
      </c>
      <c r="C188" s="1" t="n">
        <f aca="false">EXP(-B188)</f>
        <v>0.61201407400135</v>
      </c>
      <c r="D188" s="0" t="n">
        <v>0.0435</v>
      </c>
      <c r="E188" s="0" t="e">
        <f aca="false"/>
        <v>#NUM!</v>
      </c>
      <c r="F188" s="0" t="s">
        <v>349</v>
      </c>
    </row>
    <row r="189" customFormat="false" ht="12.75" hidden="false" customHeight="false" outlineLevel="0" collapsed="false">
      <c r="A189" s="0" t="s">
        <v>350</v>
      </c>
      <c r="B189" s="0" t="n">
        <v>0.487</v>
      </c>
      <c r="C189" s="1" t="n">
        <f aca="false">EXP(-B189)</f>
        <v>0.614467032944631</v>
      </c>
      <c r="D189" s="0" t="n">
        <v>0.0199</v>
      </c>
      <c r="E189" s="0" t="e">
        <f aca="false"/>
        <v>#NUM!</v>
      </c>
      <c r="F189" s="0" t="s">
        <v>351</v>
      </c>
    </row>
    <row r="190" customFormat="false" ht="12.75" hidden="false" customHeight="false" outlineLevel="0" collapsed="false">
      <c r="A190" s="0" t="s">
        <v>352</v>
      </c>
      <c r="B190" s="0" t="n">
        <v>0.485</v>
      </c>
      <c r="C190" s="1" t="n">
        <f aca="false">EXP(-B190)</f>
        <v>0.615697196764285</v>
      </c>
      <c r="D190" s="0" t="n">
        <v>0.025</v>
      </c>
      <c r="E190" s="0" t="e">
        <f aca="false"/>
        <v>#NUM!</v>
      </c>
      <c r="F190" s="0" t="s">
        <v>353</v>
      </c>
    </row>
    <row r="191" customFormat="false" ht="12.75" hidden="false" customHeight="false" outlineLevel="0" collapsed="false">
      <c r="A191" s="0" t="s">
        <v>354</v>
      </c>
      <c r="B191" s="0" t="n">
        <v>0.483</v>
      </c>
      <c r="C191" s="1" t="n">
        <f aca="false">EXP(-B191)</f>
        <v>0.616929823373547</v>
      </c>
      <c r="D191" s="0" t="n">
        <v>0.0286</v>
      </c>
      <c r="E191" s="0" t="e">
        <f aca="false"/>
        <v>#NUM!</v>
      </c>
      <c r="F191" s="0" t="s">
        <v>355</v>
      </c>
    </row>
    <row r="192" customFormat="false" ht="12.75" hidden="false" customHeight="false" outlineLevel="0" collapsed="false">
      <c r="A192" s="0" t="s">
        <v>356</v>
      </c>
      <c r="B192" s="0" t="n">
        <v>0.476</v>
      </c>
      <c r="C192" s="1" t="n">
        <f aca="false">EXP(-B192)</f>
        <v>0.621263482247462</v>
      </c>
      <c r="D192" s="0" t="n">
        <v>0.0417</v>
      </c>
      <c r="E192" s="0" t="e">
        <f aca="false"/>
        <v>#NUM!</v>
      </c>
      <c r="F192" s="0" t="s">
        <v>328</v>
      </c>
    </row>
    <row r="193" customFormat="false" ht="12.75" hidden="false" customHeight="false" outlineLevel="0" collapsed="false">
      <c r="A193" s="0" t="s">
        <v>357</v>
      </c>
      <c r="B193" s="0" t="n">
        <v>0.476</v>
      </c>
      <c r="C193" s="1" t="n">
        <f aca="false">EXP(-B193)</f>
        <v>0.621263482247462</v>
      </c>
      <c r="D193" s="0" t="n">
        <v>0.0417</v>
      </c>
      <c r="E193" s="0" t="e">
        <f aca="false"/>
        <v>#NUM!</v>
      </c>
      <c r="F193" s="0" t="s">
        <v>358</v>
      </c>
    </row>
    <row r="194" customFormat="false" ht="12.75" hidden="false" customHeight="false" outlineLevel="0" collapsed="false">
      <c r="A194" s="0" t="s">
        <v>359</v>
      </c>
      <c r="B194" s="0" t="n">
        <v>0.467</v>
      </c>
      <c r="C194" s="1" t="n">
        <f aca="false">EXP(-B194)</f>
        <v>0.626880090412377</v>
      </c>
      <c r="D194" s="0" t="n">
        <v>0.0244</v>
      </c>
      <c r="E194" s="0" t="e">
        <f aca="false"/>
        <v>#NUM!</v>
      </c>
      <c r="F194" s="0" t="s">
        <v>360</v>
      </c>
    </row>
    <row r="195" customFormat="false" ht="12.75" hidden="false" customHeight="false" outlineLevel="0" collapsed="false">
      <c r="A195" s="0" t="s">
        <v>361</v>
      </c>
      <c r="B195" s="0" t="n">
        <v>0.467</v>
      </c>
      <c r="C195" s="1" t="n">
        <f aca="false">EXP(-B195)</f>
        <v>0.626880090412377</v>
      </c>
      <c r="D195" s="0" t="n">
        <v>0.0244</v>
      </c>
      <c r="E195" s="0" t="e">
        <f aca="false"/>
        <v>#NUM!</v>
      </c>
      <c r="F195" s="0" t="s">
        <v>362</v>
      </c>
    </row>
    <row r="196" customFormat="false" ht="12.75" hidden="false" customHeight="false" outlineLevel="0" collapsed="false">
      <c r="A196" s="0" t="s">
        <v>363</v>
      </c>
      <c r="B196" s="0" t="n">
        <v>0.465</v>
      </c>
      <c r="C196" s="1" t="n">
        <f aca="false">EXP(-B196)</f>
        <v>0.628135105189641</v>
      </c>
      <c r="D196" s="0" t="n">
        <v>0.0194</v>
      </c>
      <c r="E196" s="0" t="e">
        <f aca="false"/>
        <v>#NUM!</v>
      </c>
      <c r="F196" s="0" t="s">
        <v>364</v>
      </c>
    </row>
    <row r="197" customFormat="false" ht="12.75" hidden="false" customHeight="false" outlineLevel="0" collapsed="false">
      <c r="A197" s="0" t="s">
        <v>365</v>
      </c>
      <c r="B197" s="0" t="n">
        <v>0.462</v>
      </c>
      <c r="C197" s="1" t="n">
        <f aca="false">EXP(-B197)</f>
        <v>0.630022339941912</v>
      </c>
      <c r="D197" s="0" t="n">
        <v>0.04</v>
      </c>
      <c r="E197" s="0" t="e">
        <f aca="false"/>
        <v>#NUM!</v>
      </c>
      <c r="F197" s="0" t="s">
        <v>366</v>
      </c>
    </row>
    <row r="198" customFormat="false" ht="12.75" hidden="false" customHeight="false" outlineLevel="0" collapsed="false">
      <c r="A198" s="0" t="s">
        <v>367</v>
      </c>
      <c r="B198" s="0" t="n">
        <v>0.462</v>
      </c>
      <c r="C198" s="1" t="n">
        <f aca="false">EXP(-B198)</f>
        <v>0.630022339941912</v>
      </c>
      <c r="D198" s="0" t="n">
        <v>0.04</v>
      </c>
      <c r="E198" s="0" t="e">
        <f aca="false"/>
        <v>#NUM!</v>
      </c>
      <c r="F198" s="0" t="s">
        <v>368</v>
      </c>
    </row>
    <row r="199" customFormat="false" ht="12.75" hidden="false" customHeight="false" outlineLevel="0" collapsed="false">
      <c r="A199" s="0" t="s">
        <v>369</v>
      </c>
      <c r="B199" s="0" t="n">
        <v>0.46</v>
      </c>
      <c r="C199" s="1" t="n">
        <f aca="false">EXP(-B199)</f>
        <v>0.631283645506926</v>
      </c>
      <c r="D199" s="0" t="n">
        <v>0.0274</v>
      </c>
      <c r="E199" s="0" t="e">
        <f aca="false"/>
        <v>#NUM!</v>
      </c>
      <c r="F199" s="0" t="s">
        <v>370</v>
      </c>
    </row>
    <row r="200" customFormat="false" ht="12.75" hidden="false" customHeight="false" outlineLevel="0" collapsed="false">
      <c r="A200" s="0" t="s">
        <v>371</v>
      </c>
      <c r="B200" s="0" t="n">
        <v>0.46</v>
      </c>
      <c r="C200" s="1" t="n">
        <f aca="false">EXP(-B200)</f>
        <v>0.631283645506926</v>
      </c>
      <c r="D200" s="0" t="n">
        <v>0.0274</v>
      </c>
      <c r="E200" s="0" t="e">
        <f aca="false"/>
        <v>#NUM!</v>
      </c>
      <c r="F200" s="0" t="s">
        <v>269</v>
      </c>
    </row>
    <row r="201" customFormat="false" ht="12.75" hidden="false" customHeight="false" outlineLevel="0" collapsed="false">
      <c r="A201" s="0" t="s">
        <v>372</v>
      </c>
      <c r="B201" s="0" t="n">
        <v>0.45</v>
      </c>
      <c r="C201" s="1" t="n">
        <f aca="false">EXP(-B201)</f>
        <v>0.637628151621773</v>
      </c>
      <c r="D201" s="0" t="n">
        <v>0.0238</v>
      </c>
      <c r="E201" s="0" t="e">
        <f aca="false"/>
        <v>#NUM!</v>
      </c>
      <c r="F201" s="0" t="s">
        <v>373</v>
      </c>
    </row>
    <row r="202" customFormat="false" ht="12.75" hidden="false" customHeight="false" outlineLevel="0" collapsed="false">
      <c r="A202" s="0" t="s">
        <v>374</v>
      </c>
      <c r="B202" s="0" t="n">
        <v>0.449</v>
      </c>
      <c r="C202" s="1" t="n">
        <f aca="false">EXP(-B202)</f>
        <v>0.638266098693769</v>
      </c>
      <c r="D202" s="0" t="n">
        <v>0.0385</v>
      </c>
      <c r="E202" s="0" t="e">
        <f aca="false"/>
        <v>#NUM!</v>
      </c>
      <c r="F202" s="0" t="s">
        <v>375</v>
      </c>
    </row>
    <row r="203" customFormat="false" ht="12.75" hidden="false" customHeight="false" outlineLevel="0" collapsed="false">
      <c r="A203" s="0" t="s">
        <v>376</v>
      </c>
      <c r="B203" s="0" t="n">
        <v>0.449</v>
      </c>
      <c r="C203" s="1" t="n">
        <f aca="false">EXP(-B203)</f>
        <v>0.638266098693769</v>
      </c>
      <c r="D203" s="0" t="n">
        <v>0.0385</v>
      </c>
      <c r="E203" s="0" t="e">
        <f aca="false"/>
        <v>#NUM!</v>
      </c>
      <c r="F203" s="0" t="s">
        <v>377</v>
      </c>
    </row>
    <row r="204" customFormat="false" ht="12.75" hidden="false" customHeight="false" outlineLevel="0" collapsed="false">
      <c r="A204" s="0" t="s">
        <v>378</v>
      </c>
      <c r="B204" s="0" t="n">
        <v>0.441</v>
      </c>
      <c r="C204" s="1" t="n">
        <f aca="false">EXP(-B204)</f>
        <v>0.643392706572956</v>
      </c>
      <c r="D204" s="0" t="n">
        <v>0.0221</v>
      </c>
      <c r="E204" s="0" t="e">
        <f aca="false"/>
        <v>#NUM!</v>
      </c>
      <c r="F204" s="0" t="s">
        <v>379</v>
      </c>
    </row>
    <row r="205" customFormat="false" ht="12.75" hidden="false" customHeight="false" outlineLevel="0" collapsed="false">
      <c r="A205" s="0" t="s">
        <v>380</v>
      </c>
      <c r="B205" s="0" t="n">
        <v>0.437</v>
      </c>
      <c r="C205" s="1" t="n">
        <f aca="false">EXP(-B205)</f>
        <v>0.645971431410625</v>
      </c>
      <c r="D205" s="0" t="n">
        <v>0.0263</v>
      </c>
      <c r="E205" s="0" t="e">
        <f aca="false"/>
        <v>#NUM!</v>
      </c>
      <c r="F205" s="0" t="s">
        <v>381</v>
      </c>
    </row>
    <row r="206" customFormat="false" ht="12.75" hidden="false" customHeight="false" outlineLevel="0" collapsed="false">
      <c r="A206" s="0" t="s">
        <v>382</v>
      </c>
      <c r="B206" s="0" t="n">
        <v>0.435</v>
      </c>
      <c r="C206" s="1" t="n">
        <f aca="false">EXP(-B206)</f>
        <v>0.647264667078035</v>
      </c>
      <c r="D206" s="0" t="n">
        <v>0.0211</v>
      </c>
      <c r="E206" s="0" t="e">
        <f aca="false"/>
        <v>#NUM!</v>
      </c>
      <c r="F206" s="0" t="s">
        <v>383</v>
      </c>
    </row>
    <row r="207" customFormat="false" ht="12.75" hidden="false" customHeight="false" outlineLevel="0" collapsed="false">
      <c r="A207" s="0" t="s">
        <v>384</v>
      </c>
      <c r="B207" s="0" t="n">
        <v>0.429</v>
      </c>
      <c r="C207" s="1" t="n">
        <f aca="false">EXP(-B207)</f>
        <v>0.651159929181033</v>
      </c>
      <c r="D207" s="0" t="n">
        <v>0.026</v>
      </c>
      <c r="E207" s="0" t="e">
        <f aca="false"/>
        <v>#NUM!</v>
      </c>
      <c r="F207" s="0" t="s">
        <v>385</v>
      </c>
    </row>
    <row r="208" customFormat="false" ht="12.75" hidden="false" customHeight="false" outlineLevel="0" collapsed="false">
      <c r="A208" s="0" t="s">
        <v>386</v>
      </c>
      <c r="B208" s="0" t="n">
        <v>0.423</v>
      </c>
      <c r="C208" s="1" t="n">
        <f aca="false">EXP(-B208)</f>
        <v>0.655078633111806</v>
      </c>
      <c r="D208" s="0" t="n">
        <v>0.0256</v>
      </c>
      <c r="E208" s="0" t="e">
        <f aca="false"/>
        <v>#NUM!</v>
      </c>
      <c r="F208" s="0" t="s">
        <v>370</v>
      </c>
    </row>
    <row r="209" customFormat="false" ht="12.75" hidden="false" customHeight="false" outlineLevel="0" collapsed="false">
      <c r="A209" s="0" t="s">
        <v>387</v>
      </c>
      <c r="B209" s="0" t="n">
        <v>0.423</v>
      </c>
      <c r="C209" s="1" t="n">
        <f aca="false">EXP(-B209)</f>
        <v>0.655078633111806</v>
      </c>
      <c r="D209" s="0" t="n">
        <v>0.0229</v>
      </c>
      <c r="E209" s="0" t="e">
        <f aca="false"/>
        <v>#NUM!</v>
      </c>
      <c r="F209" s="0" t="s">
        <v>388</v>
      </c>
    </row>
    <row r="210" customFormat="false" ht="12.75" hidden="false" customHeight="false" outlineLevel="0" collapsed="false">
      <c r="A210" s="0" t="s">
        <v>389</v>
      </c>
      <c r="B210" s="0" t="n">
        <v>0.418</v>
      </c>
      <c r="C210" s="1" t="n">
        <f aca="false">EXP(-B210)</f>
        <v>0.658362228424827</v>
      </c>
      <c r="D210" s="0" t="n">
        <v>0.0227</v>
      </c>
      <c r="E210" s="0" t="e">
        <f aca="false"/>
        <v>#NUM!</v>
      </c>
      <c r="F210" s="0" t="s">
        <v>390</v>
      </c>
    </row>
    <row r="211" customFormat="false" ht="12.75" hidden="false" customHeight="false" outlineLevel="0" collapsed="false">
      <c r="A211" s="0" t="s">
        <v>391</v>
      </c>
      <c r="B211" s="0" t="n">
        <v>0.416</v>
      </c>
      <c r="C211" s="1" t="n">
        <f aca="false">EXP(-B211)</f>
        <v>0.659680270484389</v>
      </c>
      <c r="D211" s="0" t="n">
        <v>0.0253</v>
      </c>
      <c r="E211" s="0" t="e">
        <f aca="false"/>
        <v>#NUM!</v>
      </c>
      <c r="F211" s="0" t="s">
        <v>392</v>
      </c>
    </row>
    <row r="212" customFormat="false" ht="12.75" hidden="false" customHeight="false" outlineLevel="0" collapsed="false">
      <c r="A212" s="0" t="s">
        <v>393</v>
      </c>
      <c r="B212" s="0" t="n">
        <v>0.412</v>
      </c>
      <c r="C212" s="1" t="n">
        <f aca="false">EXP(-B212)</f>
        <v>0.662324276052122</v>
      </c>
      <c r="D212" s="0" t="n">
        <v>0.0226</v>
      </c>
      <c r="E212" s="0" t="e">
        <f aca="false"/>
        <v>#NUM!</v>
      </c>
      <c r="F212" s="0" t="s">
        <v>394</v>
      </c>
    </row>
    <row r="213" customFormat="false" ht="12.75" hidden="false" customHeight="false" outlineLevel="0" collapsed="false">
      <c r="A213" s="0" t="s">
        <v>395</v>
      </c>
      <c r="B213" s="0" t="n">
        <v>0.411</v>
      </c>
      <c r="C213" s="1" t="n">
        <f aca="false">EXP(-B213)</f>
        <v>0.662986931600727</v>
      </c>
      <c r="D213" s="0" t="n">
        <v>0.0345</v>
      </c>
      <c r="E213" s="0" t="e">
        <f aca="false"/>
        <v>#NUM!</v>
      </c>
      <c r="F213" s="0" t="s">
        <v>62</v>
      </c>
    </row>
    <row r="214" customFormat="false" ht="12.75" hidden="false" customHeight="false" outlineLevel="0" collapsed="false">
      <c r="A214" s="0" t="s">
        <v>396</v>
      </c>
      <c r="B214" s="0" t="n">
        <v>0.411</v>
      </c>
      <c r="C214" s="1" t="n">
        <f aca="false">EXP(-B214)</f>
        <v>0.662986931600727</v>
      </c>
      <c r="D214" s="0" t="n">
        <v>0.0345</v>
      </c>
      <c r="E214" s="0" t="e">
        <f aca="false"/>
        <v>#NUM!</v>
      </c>
      <c r="F214" s="0" t="s">
        <v>397</v>
      </c>
    </row>
    <row r="215" customFormat="false" ht="12.75" hidden="false" customHeight="false" outlineLevel="0" collapsed="false">
      <c r="A215" s="0" t="s">
        <v>398</v>
      </c>
      <c r="B215" s="0" t="n">
        <v>0.407</v>
      </c>
      <c r="C215" s="1" t="n">
        <f aca="false">EXP(-B215)</f>
        <v>0.665644190301521</v>
      </c>
      <c r="D215" s="0" t="n">
        <v>0.0212</v>
      </c>
      <c r="E215" s="0" t="e">
        <f aca="false"/>
        <v>#NUM!</v>
      </c>
      <c r="F215" s="0" t="s">
        <v>399</v>
      </c>
    </row>
    <row r="216" customFormat="false" ht="12.75" hidden="false" customHeight="false" outlineLevel="0" collapsed="false">
      <c r="A216" s="0" t="s">
        <v>400</v>
      </c>
      <c r="B216" s="0" t="n">
        <v>0.402</v>
      </c>
      <c r="C216" s="1" t="n">
        <f aca="false">EXP(-B216)</f>
        <v>0.668980745690347</v>
      </c>
      <c r="D216" s="0" t="n">
        <v>0.0222</v>
      </c>
      <c r="E216" s="0" t="e">
        <f aca="false"/>
        <v>#NUM!</v>
      </c>
      <c r="F216" s="0" t="s">
        <v>401</v>
      </c>
    </row>
    <row r="217" customFormat="false" ht="12.75" hidden="false" customHeight="false" outlineLevel="0" collapsed="false">
      <c r="A217" s="0" t="s">
        <v>402</v>
      </c>
      <c r="B217" s="0" t="n">
        <v>0.398</v>
      </c>
      <c r="C217" s="1" t="n">
        <f aca="false">EXP(-B217)</f>
        <v>0.67166202766201</v>
      </c>
      <c r="D217" s="0" t="n">
        <v>0.0221</v>
      </c>
      <c r="E217" s="0" t="e">
        <f aca="false"/>
        <v>#NUM!</v>
      </c>
      <c r="F217" s="0" t="s">
        <v>403</v>
      </c>
    </row>
    <row r="218" customFormat="false" ht="12.75" hidden="false" customHeight="false" outlineLevel="0" collapsed="false">
      <c r="A218" s="0" t="s">
        <v>404</v>
      </c>
      <c r="B218" s="0" t="n">
        <v>0.398</v>
      </c>
      <c r="C218" s="1" t="n">
        <f aca="false">EXP(-B218)</f>
        <v>0.67166202766201</v>
      </c>
      <c r="D218" s="0" t="n">
        <v>0.0209</v>
      </c>
      <c r="E218" s="0" t="e">
        <f aca="false"/>
        <v>#NUM!</v>
      </c>
      <c r="F218" s="0" t="s">
        <v>405</v>
      </c>
    </row>
    <row r="219" customFormat="false" ht="12.75" hidden="false" customHeight="false" outlineLevel="0" collapsed="false">
      <c r="A219" s="0" t="s">
        <v>406</v>
      </c>
      <c r="B219" s="0" t="n">
        <v>0.39</v>
      </c>
      <c r="C219" s="1" t="n">
        <f aca="false">EXP(-B219)</f>
        <v>0.677056874498165</v>
      </c>
      <c r="D219" s="0" t="n">
        <v>0.0207</v>
      </c>
      <c r="E219" s="0" t="e">
        <f aca="false"/>
        <v>#NUM!</v>
      </c>
      <c r="F219" s="0" t="s">
        <v>407</v>
      </c>
    </row>
    <row r="220" customFormat="false" ht="12.75" hidden="false" customHeight="false" outlineLevel="0" collapsed="false">
      <c r="A220" s="0" t="s">
        <v>408</v>
      </c>
      <c r="B220" s="0" t="n">
        <v>0.386</v>
      </c>
      <c r="C220" s="1" t="n">
        <f aca="false">EXP(-B220)</f>
        <v>0.679770525680321</v>
      </c>
      <c r="D220" s="0" t="n">
        <v>0.0206</v>
      </c>
      <c r="E220" s="0" t="e">
        <f aca="false"/>
        <v>#NUM!</v>
      </c>
      <c r="F220" s="0" t="s">
        <v>409</v>
      </c>
    </row>
    <row r="221" customFormat="false" ht="12.75" hidden="false" customHeight="false" outlineLevel="0" collapsed="false">
      <c r="A221" s="0" t="s">
        <v>410</v>
      </c>
      <c r="B221" s="0" t="n">
        <v>0.384</v>
      </c>
      <c r="C221" s="1" t="n">
        <f aca="false">EXP(-B221)</f>
        <v>0.681131427179547</v>
      </c>
      <c r="D221" s="0" t="n">
        <v>0.0187</v>
      </c>
      <c r="E221" s="0" t="e">
        <f aca="false"/>
        <v>#NUM!</v>
      </c>
      <c r="F221" s="0" t="s">
        <v>411</v>
      </c>
    </row>
    <row r="222" customFormat="false" ht="12.75" hidden="false" customHeight="false" outlineLevel="0" collapsed="false">
      <c r="A222" s="0" t="s">
        <v>412</v>
      </c>
      <c r="B222" s="0" t="n">
        <v>0.384</v>
      </c>
      <c r="C222" s="1" t="n">
        <f aca="false">EXP(-B222)</f>
        <v>0.681131427179547</v>
      </c>
      <c r="D222" s="0" t="n">
        <v>0.0238</v>
      </c>
      <c r="E222" s="0" t="e">
        <f aca="false"/>
        <v>#NUM!</v>
      </c>
      <c r="F222" s="0" t="s">
        <v>381</v>
      </c>
    </row>
    <row r="223" customFormat="false" ht="12.75" hidden="false" customHeight="false" outlineLevel="0" collapsed="false">
      <c r="A223" s="0" t="s">
        <v>413</v>
      </c>
      <c r="B223" s="0" t="n">
        <v>0.383</v>
      </c>
      <c r="C223" s="1" t="n">
        <f aca="false">EXP(-B223)</f>
        <v>0.681812899285991</v>
      </c>
      <c r="D223" s="0" t="n">
        <v>0.0216</v>
      </c>
      <c r="E223" s="0" t="e">
        <f aca="false"/>
        <v>#NUM!</v>
      </c>
      <c r="F223" s="0" t="s">
        <v>414</v>
      </c>
    </row>
    <row r="224" customFormat="false" ht="12.75" hidden="false" customHeight="false" outlineLevel="0" collapsed="false">
      <c r="A224" s="0" t="s">
        <v>415</v>
      </c>
      <c r="B224" s="0" t="n">
        <v>0.379</v>
      </c>
      <c r="C224" s="1" t="n">
        <f aca="false">EXP(-B224)</f>
        <v>0.684545612666278</v>
      </c>
      <c r="D224" s="0" t="n">
        <v>0.0204</v>
      </c>
      <c r="E224" s="0" t="e">
        <f aca="false"/>
        <v>#NUM!</v>
      </c>
      <c r="F224" s="0" t="s">
        <v>416</v>
      </c>
    </row>
    <row r="225" customFormat="false" ht="12.75" hidden="false" customHeight="false" outlineLevel="0" collapsed="false">
      <c r="A225" s="0" t="s">
        <v>417</v>
      </c>
      <c r="B225" s="0" t="n">
        <v>0.378</v>
      </c>
      <c r="C225" s="1" t="n">
        <f aca="false">EXP(-B225)</f>
        <v>0.68523050066587</v>
      </c>
      <c r="D225" s="0" t="n">
        <v>0.0312</v>
      </c>
      <c r="E225" s="0" t="e">
        <f aca="false"/>
        <v>#NUM!</v>
      </c>
      <c r="F225" s="0" t="s">
        <v>418</v>
      </c>
    </row>
    <row r="226" customFormat="false" ht="12.75" hidden="false" customHeight="false" outlineLevel="0" collapsed="false">
      <c r="A226" s="0" t="s">
        <v>419</v>
      </c>
      <c r="B226" s="0" t="n">
        <v>0.378</v>
      </c>
      <c r="C226" s="1" t="n">
        <f aca="false">EXP(-B226)</f>
        <v>0.68523050066587</v>
      </c>
      <c r="D226" s="0" t="n">
        <v>0.0189</v>
      </c>
      <c r="E226" s="0" t="e">
        <f aca="false"/>
        <v>#NUM!</v>
      </c>
      <c r="F226" s="0" t="s">
        <v>8</v>
      </c>
    </row>
    <row r="227" customFormat="false" ht="12.75" hidden="false" customHeight="false" outlineLevel="0" collapsed="false">
      <c r="A227" s="0" t="s">
        <v>420</v>
      </c>
      <c r="B227" s="0" t="n">
        <v>0.371</v>
      </c>
      <c r="C227" s="1" t="n">
        <f aca="false">EXP(-B227)</f>
        <v>0.690043941558789</v>
      </c>
      <c r="D227" s="0" t="n">
        <v>0.0202</v>
      </c>
      <c r="E227" s="0" t="e">
        <f aca="false"/>
        <v>#NUM!</v>
      </c>
      <c r="F227" s="0" t="s">
        <v>421</v>
      </c>
    </row>
    <row r="228" customFormat="false" ht="12.75" hidden="false" customHeight="false" outlineLevel="0" collapsed="false">
      <c r="A228" s="0" t="s">
        <v>422</v>
      </c>
      <c r="B228" s="0" t="n">
        <v>0.371</v>
      </c>
      <c r="C228" s="1" t="n">
        <f aca="false">EXP(-B228)</f>
        <v>0.690043941558789</v>
      </c>
      <c r="D228" s="0" t="n">
        <v>0.0202</v>
      </c>
      <c r="E228" s="0" t="e">
        <f aca="false"/>
        <v>#NUM!</v>
      </c>
      <c r="F228" s="0" t="s">
        <v>423</v>
      </c>
    </row>
    <row r="229" customFormat="false" ht="12.75" hidden="false" customHeight="false" outlineLevel="0" collapsed="false">
      <c r="A229" s="0" t="s">
        <v>424</v>
      </c>
      <c r="B229" s="0" t="n">
        <v>0.369</v>
      </c>
      <c r="C229" s="1" t="n">
        <f aca="false">EXP(-B229)</f>
        <v>0.691425410450309</v>
      </c>
      <c r="D229" s="0" t="n">
        <v>0.0303</v>
      </c>
      <c r="E229" s="0" t="e">
        <f aca="false"/>
        <v>#NUM!</v>
      </c>
      <c r="F229" s="0" t="s">
        <v>425</v>
      </c>
    </row>
    <row r="230" customFormat="false" ht="12.75" hidden="false" customHeight="false" outlineLevel="0" collapsed="false">
      <c r="A230" s="0" t="s">
        <v>426</v>
      </c>
      <c r="B230" s="0" t="n">
        <v>0.369</v>
      </c>
      <c r="C230" s="1" t="n">
        <f aca="false">EXP(-B230)</f>
        <v>0.691425410450309</v>
      </c>
      <c r="D230" s="0" t="n">
        <v>0.0186</v>
      </c>
      <c r="E230" s="0" t="e">
        <f aca="false"/>
        <v>#NUM!</v>
      </c>
      <c r="F230" s="0" t="s">
        <v>427</v>
      </c>
    </row>
    <row r="231" customFormat="false" ht="12.75" hidden="false" customHeight="false" outlineLevel="0" collapsed="false">
      <c r="A231" s="0" t="s">
        <v>428</v>
      </c>
      <c r="B231" s="0" t="n">
        <v>0.366</v>
      </c>
      <c r="C231" s="1" t="n">
        <f aca="false">EXP(-B231)</f>
        <v>0.693502801209756</v>
      </c>
      <c r="D231" s="0" t="n">
        <v>0.023</v>
      </c>
      <c r="E231" s="0" t="e">
        <f aca="false"/>
        <v>#NUM!</v>
      </c>
      <c r="F231" s="0" t="s">
        <v>429</v>
      </c>
    </row>
    <row r="232" customFormat="false" ht="12.75" hidden="false" customHeight="false" outlineLevel="0" collapsed="false">
      <c r="A232" s="0" t="s">
        <v>430</v>
      </c>
      <c r="B232" s="0" t="n">
        <v>0.365</v>
      </c>
      <c r="C232" s="1" t="n">
        <f aca="false">EXP(-B232)</f>
        <v>0.694196650877979</v>
      </c>
      <c r="D232" s="0" t="n">
        <v>0.021</v>
      </c>
      <c r="E232" s="0" t="e">
        <f aca="false"/>
        <v>#NUM!</v>
      </c>
      <c r="F232" s="0" t="s">
        <v>431</v>
      </c>
    </row>
    <row r="233" customFormat="false" ht="12.75" hidden="false" customHeight="false" outlineLevel="0" collapsed="false">
      <c r="A233" s="0" t="s">
        <v>432</v>
      </c>
      <c r="B233" s="0" t="n">
        <v>0.36</v>
      </c>
      <c r="C233" s="1" t="n">
        <f aca="false">EXP(-B233)</f>
        <v>0.697676326071031</v>
      </c>
      <c r="D233" s="0" t="n">
        <v>0.0186</v>
      </c>
      <c r="E233" s="0" t="e">
        <f aca="false"/>
        <v>#NUM!</v>
      </c>
      <c r="F233" s="0" t="s">
        <v>8</v>
      </c>
    </row>
    <row r="234" customFormat="false" ht="12.75" hidden="false" customHeight="false" outlineLevel="0" collapsed="false">
      <c r="A234" s="0" t="s">
        <v>433</v>
      </c>
      <c r="B234" s="0" t="n">
        <v>0.35</v>
      </c>
      <c r="C234" s="1" t="n">
        <f aca="false">EXP(-B234)</f>
        <v>0.704688089718713</v>
      </c>
      <c r="D234" s="0" t="n">
        <v>0.0286</v>
      </c>
      <c r="E234" s="0" t="e">
        <f aca="false"/>
        <v>#NUM!</v>
      </c>
      <c r="F234" s="0" t="s">
        <v>434</v>
      </c>
    </row>
    <row r="235" customFormat="false" ht="12.75" hidden="false" customHeight="false" outlineLevel="0" collapsed="false">
      <c r="A235" s="0" t="s">
        <v>435</v>
      </c>
      <c r="B235" s="0" t="n">
        <v>0.35</v>
      </c>
      <c r="C235" s="1" t="n">
        <f aca="false">EXP(-B235)</f>
        <v>0.704688089718713</v>
      </c>
      <c r="D235" s="0" t="n">
        <v>0.0286</v>
      </c>
      <c r="E235" s="0" t="e">
        <f aca="false"/>
        <v>#NUM!</v>
      </c>
      <c r="F235" s="0" t="s">
        <v>397</v>
      </c>
    </row>
    <row r="236" customFormat="false" ht="12.75" hidden="false" customHeight="false" outlineLevel="0" collapsed="false">
      <c r="A236" s="0" t="s">
        <v>436</v>
      </c>
      <c r="B236" s="0" t="n">
        <v>0.332</v>
      </c>
      <c r="C236" s="1" t="n">
        <f aca="false">EXP(-B236)</f>
        <v>0.717487322854443</v>
      </c>
      <c r="D236" s="0" t="n">
        <v>0.027</v>
      </c>
      <c r="E236" s="0" t="e">
        <f aca="false"/>
        <v>#NUM!</v>
      </c>
      <c r="F236" s="0" t="s">
        <v>328</v>
      </c>
    </row>
    <row r="237" customFormat="false" ht="12.75" hidden="false" customHeight="false" outlineLevel="0" collapsed="false">
      <c r="A237" s="0" t="s">
        <v>437</v>
      </c>
      <c r="B237" s="0" t="n">
        <v>0.332</v>
      </c>
      <c r="C237" s="1" t="n">
        <f aca="false">EXP(-B237)</f>
        <v>0.717487322854443</v>
      </c>
      <c r="D237" s="0" t="n">
        <v>0.027</v>
      </c>
      <c r="E237" s="0" t="e">
        <f aca="false"/>
        <v>#NUM!</v>
      </c>
      <c r="F237" s="0" t="s">
        <v>438</v>
      </c>
    </row>
    <row r="238" customFormat="false" ht="12.75" hidden="false" customHeight="false" outlineLevel="0" collapsed="false">
      <c r="A238" s="0" t="s">
        <v>439</v>
      </c>
      <c r="B238" s="0" t="n">
        <v>0.331</v>
      </c>
      <c r="C238" s="1" t="n">
        <f aca="false">EXP(-B238)</f>
        <v>0.71820516904057</v>
      </c>
      <c r="D238" s="0" t="n">
        <v>0.0199</v>
      </c>
      <c r="E238" s="0" t="e">
        <f aca="false"/>
        <v>#NUM!</v>
      </c>
      <c r="F238" s="0" t="s">
        <v>440</v>
      </c>
    </row>
    <row r="239" customFormat="false" ht="12.75" hidden="false" customHeight="false" outlineLevel="0" collapsed="false">
      <c r="A239" s="0" t="s">
        <v>441</v>
      </c>
      <c r="B239" s="0" t="n">
        <v>0.328</v>
      </c>
      <c r="C239" s="1" t="n">
        <f aca="false">EXP(-B239)</f>
        <v>0.720363019705301</v>
      </c>
      <c r="D239" s="0" t="n">
        <v>0.0213</v>
      </c>
      <c r="E239" s="0" t="e">
        <f aca="false"/>
        <v>#NUM!</v>
      </c>
      <c r="F239" s="0" t="s">
        <v>294</v>
      </c>
    </row>
    <row r="240" customFormat="false" ht="12.75" hidden="false" customHeight="false" outlineLevel="0" collapsed="false">
      <c r="A240" s="0" t="s">
        <v>442</v>
      </c>
      <c r="B240" s="0" t="n">
        <v>0.323</v>
      </c>
      <c r="C240" s="1" t="n">
        <f aca="false">EXP(-B240)</f>
        <v>0.723973854367915</v>
      </c>
      <c r="D240" s="0" t="n">
        <v>0.0263</v>
      </c>
      <c r="E240" s="0" t="e">
        <f aca="false"/>
        <v>#NUM!</v>
      </c>
      <c r="F240" s="0" t="s">
        <v>397</v>
      </c>
    </row>
    <row r="241" customFormat="false" ht="12.75" hidden="false" customHeight="false" outlineLevel="0" collapsed="false">
      <c r="A241" s="0" t="s">
        <v>443</v>
      </c>
      <c r="B241" s="0" t="n">
        <v>0.318</v>
      </c>
      <c r="C241" s="1" t="n">
        <f aca="false">EXP(-B241)</f>
        <v>0.727602788414596</v>
      </c>
      <c r="D241" s="0" t="n">
        <v>0.0208</v>
      </c>
      <c r="E241" s="0" t="e">
        <f aca="false"/>
        <v>#NUM!</v>
      </c>
      <c r="F241" s="0" t="s">
        <v>444</v>
      </c>
    </row>
    <row r="242" customFormat="false" ht="12.75" hidden="false" customHeight="false" outlineLevel="0" collapsed="false">
      <c r="A242" s="0" t="s">
        <v>445</v>
      </c>
      <c r="B242" s="0" t="n">
        <v>0.318</v>
      </c>
      <c r="C242" s="1" t="n">
        <f aca="false">EXP(-B242)</f>
        <v>0.727602788414596</v>
      </c>
      <c r="D242" s="0" t="n">
        <v>0.0188</v>
      </c>
      <c r="E242" s="0" t="e">
        <f aca="false"/>
        <v>#NUM!</v>
      </c>
      <c r="F242" s="0" t="s">
        <v>446</v>
      </c>
    </row>
    <row r="243" customFormat="false" ht="12.75" hidden="false" customHeight="false" outlineLevel="0" collapsed="false">
      <c r="A243" s="0" t="s">
        <v>447</v>
      </c>
      <c r="B243" s="0" t="n">
        <v>0.318</v>
      </c>
      <c r="C243" s="1" t="n">
        <f aca="false">EXP(-B243)</f>
        <v>0.727602788414596</v>
      </c>
      <c r="D243" s="0" t="n">
        <v>0.0208</v>
      </c>
      <c r="E243" s="0" t="e">
        <f aca="false"/>
        <v>#NUM!</v>
      </c>
      <c r="F243" s="0" t="s">
        <v>448</v>
      </c>
    </row>
    <row r="244" customFormat="false" ht="12.75" hidden="false" customHeight="false" outlineLevel="0" collapsed="false">
      <c r="A244" s="0" t="s">
        <v>449</v>
      </c>
      <c r="B244" s="0" t="n">
        <v>0.318</v>
      </c>
      <c r="C244" s="1" t="n">
        <f aca="false">EXP(-B244)</f>
        <v>0.727602788414596</v>
      </c>
      <c r="D244" s="0" t="n">
        <v>0.0208</v>
      </c>
      <c r="E244" s="0" t="e">
        <f aca="false"/>
        <v>#NUM!</v>
      </c>
      <c r="F244" s="0" t="s">
        <v>450</v>
      </c>
    </row>
    <row r="245" customFormat="false" ht="12.75" hidden="false" customHeight="false" outlineLevel="0" collapsed="false">
      <c r="A245" s="0" t="s">
        <v>451</v>
      </c>
      <c r="B245" s="0" t="n">
        <v>0.315</v>
      </c>
      <c r="C245" s="1" t="n">
        <f aca="false">EXP(-B245)</f>
        <v>0.729788874269057</v>
      </c>
      <c r="D245" s="0" t="n">
        <v>0.0256</v>
      </c>
      <c r="E245" s="0" t="e">
        <f aca="false"/>
        <v>#NUM!</v>
      </c>
      <c r="F245" s="0" t="s">
        <v>452</v>
      </c>
    </row>
    <row r="246" customFormat="false" ht="12.75" hidden="false" customHeight="false" outlineLevel="0" collapsed="false">
      <c r="A246" s="0" t="s">
        <v>453</v>
      </c>
      <c r="B246" s="0" t="n">
        <v>0.313</v>
      </c>
      <c r="C246" s="1" t="n">
        <f aca="false">EXP(-B246)</f>
        <v>0.731249912568882</v>
      </c>
      <c r="D246" s="0" t="n">
        <v>0.0206</v>
      </c>
      <c r="E246" s="0" t="e">
        <f aca="false"/>
        <v>#NUM!</v>
      </c>
      <c r="F246" s="0" t="s">
        <v>454</v>
      </c>
    </row>
    <row r="247" customFormat="false" ht="12.75" hidden="false" customHeight="false" outlineLevel="0" collapsed="false">
      <c r="A247" s="0" t="s">
        <v>455</v>
      </c>
      <c r="B247" s="0" t="n">
        <v>0.308</v>
      </c>
      <c r="C247" s="1" t="n">
        <f aca="false">EXP(-B247)</f>
        <v>0.734915318009069</v>
      </c>
      <c r="D247" s="0" t="n">
        <v>0.0204</v>
      </c>
      <c r="E247" s="0" t="e">
        <f aca="false"/>
        <v>#NUM!</v>
      </c>
      <c r="F247" s="0" t="s">
        <v>456</v>
      </c>
    </row>
    <row r="248" customFormat="false" ht="12.75" hidden="false" customHeight="false" outlineLevel="0" collapsed="false">
      <c r="A248" s="0" t="s">
        <v>457</v>
      </c>
      <c r="B248" s="0" t="n">
        <v>0.308</v>
      </c>
      <c r="C248" s="1" t="n">
        <f aca="false">EXP(-B248)</f>
        <v>0.734915318009069</v>
      </c>
      <c r="D248" s="0" t="n">
        <v>0.0204</v>
      </c>
      <c r="E248" s="0" t="e">
        <f aca="false"/>
        <v>#NUM!</v>
      </c>
      <c r="F248" s="0" t="s">
        <v>458</v>
      </c>
    </row>
    <row r="249" customFormat="false" ht="12.75" hidden="false" customHeight="false" outlineLevel="0" collapsed="false">
      <c r="A249" s="0" t="s">
        <v>459</v>
      </c>
      <c r="B249" s="0" t="n">
        <v>0.304</v>
      </c>
      <c r="C249" s="1" t="n">
        <f aca="false">EXP(-B249)</f>
        <v>0.737860866450591</v>
      </c>
      <c r="D249" s="0" t="n">
        <v>0.0202</v>
      </c>
      <c r="E249" s="0" t="e">
        <f aca="false"/>
        <v>#NUM!</v>
      </c>
      <c r="F249" s="0" t="s">
        <v>460</v>
      </c>
    </row>
    <row r="250" customFormat="false" ht="12.75" hidden="false" customHeight="false" outlineLevel="0" collapsed="false">
      <c r="A250" s="0" t="s">
        <v>461</v>
      </c>
      <c r="B250" s="0" t="n">
        <v>0.3</v>
      </c>
      <c r="C250" s="1" t="n">
        <f aca="false">EXP(-B250)</f>
        <v>0.740818220681718</v>
      </c>
      <c r="D250" s="0" t="n">
        <v>0.0244</v>
      </c>
      <c r="E250" s="0" t="e">
        <f aca="false"/>
        <v>#NUM!</v>
      </c>
      <c r="F250" s="0" t="s">
        <v>462</v>
      </c>
    </row>
    <row r="251" customFormat="false" ht="12.75" hidden="false" customHeight="false" outlineLevel="0" collapsed="false">
      <c r="A251" s="0" t="s">
        <v>463</v>
      </c>
      <c r="B251" s="0" t="n">
        <v>0.299</v>
      </c>
      <c r="C251" s="1" t="n">
        <f aca="false">EXP(-B251)</f>
        <v>0.741559409435011</v>
      </c>
      <c r="D251" s="0" t="n">
        <v>0.0175</v>
      </c>
      <c r="E251" s="0" t="e">
        <f aca="false"/>
        <v>#NUM!</v>
      </c>
      <c r="F251" s="0" t="s">
        <v>8</v>
      </c>
    </row>
    <row r="252" customFormat="false" ht="12.75" hidden="false" customHeight="false" outlineLevel="0" collapsed="false">
      <c r="A252" s="0" t="s">
        <v>464</v>
      </c>
      <c r="B252" s="0" t="n">
        <v>0.291</v>
      </c>
      <c r="C252" s="1" t="n">
        <f aca="false">EXP(-B252)</f>
        <v>0.747515678018091</v>
      </c>
      <c r="D252" s="0" t="n">
        <v>0.0174</v>
      </c>
      <c r="E252" s="0" t="e">
        <f aca="false"/>
        <v>#NUM!</v>
      </c>
      <c r="F252" s="0" t="s">
        <v>8</v>
      </c>
    </row>
    <row r="253" customFormat="false" ht="12.75" hidden="false" customHeight="false" outlineLevel="0" collapsed="false">
      <c r="A253" s="0" t="s">
        <v>465</v>
      </c>
      <c r="B253" s="0" t="n">
        <v>0.281</v>
      </c>
      <c r="C253" s="1" t="n">
        <f aca="false">EXP(-B253)</f>
        <v>0.755028335480208</v>
      </c>
      <c r="D253" s="0" t="n">
        <v>0.0192</v>
      </c>
      <c r="E253" s="0" t="e">
        <f aca="false"/>
        <v>#NUM!</v>
      </c>
      <c r="F253" s="0" t="s">
        <v>466</v>
      </c>
    </row>
    <row r="254" customFormat="false" ht="12.75" hidden="false" customHeight="false" outlineLevel="0" collapsed="false">
      <c r="A254" s="0" t="s">
        <v>467</v>
      </c>
      <c r="B254" s="0" t="n">
        <v>0.281</v>
      </c>
      <c r="C254" s="1" t="n">
        <f aca="false">EXP(-B254)</f>
        <v>0.755028335480208</v>
      </c>
      <c r="D254" s="0" t="n">
        <v>0.0192</v>
      </c>
      <c r="E254" s="0" t="e">
        <f aca="false"/>
        <v>#NUM!</v>
      </c>
      <c r="F254" s="0" t="s">
        <v>468</v>
      </c>
    </row>
    <row r="255" customFormat="false" ht="12.75" hidden="false" customHeight="false" outlineLevel="0" collapsed="false">
      <c r="A255" s="0" t="s">
        <v>469</v>
      </c>
      <c r="B255" s="0" t="n">
        <v>0.279</v>
      </c>
      <c r="C255" s="1" t="n">
        <f aca="false">EXP(-B255)</f>
        <v>0.756539903215047</v>
      </c>
      <c r="D255" s="0" t="n">
        <v>0.0227</v>
      </c>
      <c r="E255" s="0" t="e">
        <f aca="false"/>
        <v>#NUM!</v>
      </c>
      <c r="F255" s="0" t="s">
        <v>470</v>
      </c>
    </row>
    <row r="256" customFormat="false" ht="12.75" hidden="false" customHeight="false" outlineLevel="0" collapsed="false">
      <c r="A256" s="0" t="s">
        <v>471</v>
      </c>
      <c r="B256" s="0" t="n">
        <v>0.272</v>
      </c>
      <c r="C256" s="1" t="n">
        <f aca="false">EXP(-B256)</f>
        <v>0.761854261089838</v>
      </c>
      <c r="D256" s="0" t="n">
        <v>0.018</v>
      </c>
      <c r="E256" s="0" t="e">
        <f aca="false"/>
        <v>#NUM!</v>
      </c>
      <c r="F256" s="0" t="s">
        <v>472</v>
      </c>
    </row>
    <row r="257" customFormat="false" ht="12.75" hidden="false" customHeight="false" outlineLevel="0" collapsed="false">
      <c r="A257" s="0" t="s">
        <v>473</v>
      </c>
      <c r="B257" s="0" t="n">
        <v>0.27</v>
      </c>
      <c r="C257" s="1" t="n">
        <f aca="false">EXP(-B257)</f>
        <v>0.763379494336853</v>
      </c>
      <c r="D257" s="0" t="n">
        <v>0.0169</v>
      </c>
      <c r="E257" s="0" t="e">
        <f aca="false"/>
        <v>#NUM!</v>
      </c>
      <c r="F257" s="0" t="s">
        <v>474</v>
      </c>
    </row>
    <row r="258" customFormat="false" ht="12.75" hidden="false" customHeight="false" outlineLevel="0" collapsed="false">
      <c r="A258" s="0" t="s">
        <v>475</v>
      </c>
      <c r="B258" s="0" t="n">
        <v>0.268</v>
      </c>
      <c r="C258" s="1" t="n">
        <f aca="false">EXP(-B258)</f>
        <v>0.764907781102864</v>
      </c>
      <c r="D258" s="0" t="n">
        <v>0.0187</v>
      </c>
      <c r="E258" s="0" t="e">
        <f aca="false"/>
        <v>#NUM!</v>
      </c>
      <c r="F258" s="0" t="s">
        <v>444</v>
      </c>
    </row>
    <row r="259" customFormat="false" ht="12.75" hidden="false" customHeight="false" outlineLevel="0" collapsed="false">
      <c r="A259" s="0" t="s">
        <v>476</v>
      </c>
      <c r="B259" s="0" t="n">
        <v>0.268</v>
      </c>
      <c r="C259" s="1" t="n">
        <f aca="false">EXP(-B259)</f>
        <v>0.764907781102864</v>
      </c>
      <c r="D259" s="0" t="n">
        <v>0.0187</v>
      </c>
      <c r="E259" s="0" t="e">
        <f aca="false"/>
        <v>#NUM!</v>
      </c>
      <c r="F259" s="0" t="s">
        <v>294</v>
      </c>
    </row>
    <row r="260" customFormat="false" ht="12.75" hidden="false" customHeight="false" outlineLevel="0" collapsed="false">
      <c r="A260" s="0" t="s">
        <v>477</v>
      </c>
      <c r="B260" s="0" t="n">
        <v>0.267</v>
      </c>
      <c r="C260" s="1" t="n">
        <f aca="false">EXP(-B260)</f>
        <v>0.765673071465374</v>
      </c>
      <c r="D260" s="0" t="n">
        <v>0.0217</v>
      </c>
      <c r="E260" s="0" t="e">
        <f aca="false"/>
        <v>#NUM!</v>
      </c>
      <c r="F260" s="0" t="s">
        <v>397</v>
      </c>
    </row>
    <row r="261" customFormat="false" ht="12.75" hidden="false" customHeight="false" outlineLevel="0" collapsed="false">
      <c r="A261" s="0" t="s">
        <v>478</v>
      </c>
      <c r="B261" s="0" t="n">
        <v>0.264</v>
      </c>
      <c r="C261" s="1" t="n">
        <f aca="false">EXP(-B261)</f>
        <v>0.767973539656706</v>
      </c>
      <c r="D261" s="0" t="n">
        <v>0.0185</v>
      </c>
      <c r="E261" s="0" t="e">
        <f aca="false"/>
        <v>#NUM!</v>
      </c>
      <c r="F261" s="0" t="s">
        <v>370</v>
      </c>
    </row>
    <row r="262" customFormat="false" ht="12.75" hidden="false" customHeight="false" outlineLevel="0" collapsed="false">
      <c r="A262" s="0" t="s">
        <v>479</v>
      </c>
      <c r="B262" s="0" t="n">
        <v>0.26</v>
      </c>
      <c r="C262" s="1" t="n">
        <f aca="false">EXP(-B262)</f>
        <v>0.771051585803566</v>
      </c>
      <c r="D262" s="0" t="n">
        <v>0.0213</v>
      </c>
      <c r="E262" s="0" t="e">
        <f aca="false"/>
        <v>#NUM!</v>
      </c>
      <c r="F262" s="0" t="s">
        <v>480</v>
      </c>
    </row>
    <row r="263" customFormat="false" ht="12.75" hidden="false" customHeight="false" outlineLevel="0" collapsed="false">
      <c r="A263" s="0" t="s">
        <v>481</v>
      </c>
      <c r="B263" s="0" t="n">
        <v>0.26</v>
      </c>
      <c r="C263" s="1" t="n">
        <f aca="false">EXP(-B263)</f>
        <v>0.771051585803566</v>
      </c>
      <c r="D263" s="0" t="n">
        <v>0.0213</v>
      </c>
      <c r="E263" s="0" t="e">
        <f aca="false"/>
        <v>#NUM!</v>
      </c>
      <c r="F263" s="0" t="s">
        <v>397</v>
      </c>
    </row>
    <row r="264" customFormat="false" ht="12.75" hidden="false" customHeight="false" outlineLevel="0" collapsed="false">
      <c r="A264" s="0" t="s">
        <v>482</v>
      </c>
      <c r="B264" s="0" t="n">
        <v>0.26</v>
      </c>
      <c r="C264" s="1" t="n">
        <f aca="false">EXP(-B264)</f>
        <v>0.771051585803566</v>
      </c>
      <c r="D264" s="0" t="n">
        <v>0.0183</v>
      </c>
      <c r="E264" s="0" t="e">
        <f aca="false"/>
        <v>#NUM!</v>
      </c>
      <c r="F264" s="0" t="s">
        <v>483</v>
      </c>
    </row>
    <row r="265" customFormat="false" ht="12.75" hidden="false" customHeight="false" outlineLevel="0" collapsed="false">
      <c r="A265" s="0" t="s">
        <v>484</v>
      </c>
      <c r="B265" s="0" t="n">
        <v>0.26</v>
      </c>
      <c r="C265" s="1" t="n">
        <f aca="false">EXP(-B265)</f>
        <v>0.771051585803566</v>
      </c>
      <c r="D265" s="0" t="n">
        <v>0.0175</v>
      </c>
      <c r="E265" s="0" t="e">
        <f aca="false"/>
        <v>#NUM!</v>
      </c>
      <c r="F265" s="0" t="s">
        <v>485</v>
      </c>
    </row>
    <row r="266" customFormat="false" ht="12.75" hidden="false" customHeight="false" outlineLevel="0" collapsed="false">
      <c r="A266" s="0" t="s">
        <v>486</v>
      </c>
      <c r="B266" s="0" t="n">
        <v>0.252</v>
      </c>
      <c r="C266" s="1" t="n">
        <f aca="false">EXP(-B266)</f>
        <v>0.777244738068946</v>
      </c>
      <c r="D266" s="0" t="n">
        <v>0.0168</v>
      </c>
      <c r="E266" s="0" t="e">
        <f aca="false"/>
        <v>#NUM!</v>
      </c>
      <c r="F266" s="0" t="s">
        <v>487</v>
      </c>
    </row>
    <row r="267" customFormat="false" ht="12.75" hidden="false" customHeight="false" outlineLevel="0" collapsed="false">
      <c r="A267" s="0" t="s">
        <v>488</v>
      </c>
      <c r="B267" s="0" t="n">
        <v>0.243</v>
      </c>
      <c r="C267" s="1" t="n">
        <f aca="false">EXP(-B267)</f>
        <v>0.784271513771557</v>
      </c>
      <c r="D267" s="0" t="n">
        <v>0.02</v>
      </c>
      <c r="E267" s="0" t="e">
        <f aca="false"/>
        <v>#NUM!</v>
      </c>
      <c r="F267" s="0" t="s">
        <v>397</v>
      </c>
    </row>
    <row r="268" customFormat="false" ht="12.75" hidden="false" customHeight="false" outlineLevel="0" collapsed="false">
      <c r="A268" s="0" t="s">
        <v>489</v>
      </c>
      <c r="B268" s="0" t="n">
        <v>0.234</v>
      </c>
      <c r="C268" s="1" t="n">
        <f aca="false">EXP(-B268)</f>
        <v>0.791361815895584</v>
      </c>
      <c r="D268" s="0" t="n">
        <v>0.0172</v>
      </c>
      <c r="E268" s="0" t="e">
        <f aca="false"/>
        <v>#NUM!</v>
      </c>
      <c r="F268" s="0" t="s">
        <v>490</v>
      </c>
    </row>
    <row r="269" customFormat="false" ht="12.75" hidden="false" customHeight="false" outlineLevel="0" collapsed="false">
      <c r="A269" s="0" t="s">
        <v>491</v>
      </c>
      <c r="B269" s="0" t="n">
        <v>0.232</v>
      </c>
      <c r="C269" s="1" t="n">
        <f aca="false">EXP(-B269)</f>
        <v>0.792946123306684</v>
      </c>
      <c r="D269" s="0" t="n">
        <v>0.0192</v>
      </c>
      <c r="E269" s="0" t="e">
        <f aca="false"/>
        <v>#NUM!</v>
      </c>
      <c r="F269" s="0" t="s">
        <v>328</v>
      </c>
    </row>
    <row r="270" customFormat="false" ht="12.75" hidden="false" customHeight="false" outlineLevel="0" collapsed="false">
      <c r="A270" s="0" t="s">
        <v>492</v>
      </c>
      <c r="B270" s="0" t="n">
        <v>0.231</v>
      </c>
      <c r="C270" s="1" t="n">
        <f aca="false">EXP(-B270)</f>
        <v>0.793739466035243</v>
      </c>
      <c r="D270" s="0" t="n">
        <v>0.0171</v>
      </c>
      <c r="E270" s="0" t="e">
        <f aca="false"/>
        <v>#NUM!</v>
      </c>
      <c r="F270" s="0" t="s">
        <v>493</v>
      </c>
    </row>
    <row r="271" customFormat="false" ht="12.75" hidden="false" customHeight="false" outlineLevel="0" collapsed="false">
      <c r="A271" s="0" t="s">
        <v>494</v>
      </c>
      <c r="B271" s="0" t="n">
        <v>0.231</v>
      </c>
      <c r="C271" s="1" t="n">
        <f aca="false">EXP(-B271)</f>
        <v>0.793739466035243</v>
      </c>
      <c r="D271" s="0" t="n">
        <v>0.0171</v>
      </c>
      <c r="E271" s="0" t="e">
        <f aca="false"/>
        <v>#NUM!</v>
      </c>
      <c r="F271" s="0" t="s">
        <v>381</v>
      </c>
    </row>
    <row r="272" customFormat="false" ht="12.75" hidden="false" customHeight="false" outlineLevel="0" collapsed="false">
      <c r="A272" s="0" t="s">
        <v>495</v>
      </c>
      <c r="B272" s="0" t="n">
        <v>0.228</v>
      </c>
      <c r="C272" s="1" t="n">
        <f aca="false">EXP(-B272)</f>
        <v>0.796124259835454</v>
      </c>
      <c r="D272" s="0" t="n">
        <v>0.0169</v>
      </c>
      <c r="E272" s="0" t="e">
        <f aca="false"/>
        <v>#NUM!</v>
      </c>
      <c r="F272" s="0" t="s">
        <v>496</v>
      </c>
    </row>
    <row r="273" customFormat="false" ht="12.75" hidden="false" customHeight="false" outlineLevel="0" collapsed="false">
      <c r="A273" s="0" t="s">
        <v>497</v>
      </c>
      <c r="B273" s="0" t="n">
        <v>0.222</v>
      </c>
      <c r="C273" s="1" t="n">
        <f aca="false">EXP(-B273)</f>
        <v>0.800915364334659</v>
      </c>
      <c r="D273" s="0" t="n">
        <v>0.0185</v>
      </c>
      <c r="E273" s="0" t="e">
        <f aca="false"/>
        <v>#NUM!</v>
      </c>
      <c r="F273" s="0" t="s">
        <v>498</v>
      </c>
    </row>
    <row r="274" customFormat="false" ht="12.75" hidden="false" customHeight="false" outlineLevel="0" collapsed="false">
      <c r="A274" s="0" t="s">
        <v>499</v>
      </c>
      <c r="B274" s="0" t="n">
        <v>0.218</v>
      </c>
      <c r="C274" s="1" t="n">
        <f aca="false">EXP(-B274)</f>
        <v>0.80412544166656</v>
      </c>
      <c r="D274" s="0" t="n">
        <v>0.0182</v>
      </c>
      <c r="E274" s="0" t="e">
        <f aca="false"/>
        <v>#NUM!</v>
      </c>
      <c r="F274" s="0" t="s">
        <v>397</v>
      </c>
    </row>
    <row r="275" customFormat="false" ht="12.75" hidden="false" customHeight="false" outlineLevel="0" collapsed="false">
      <c r="A275" s="0" t="s">
        <v>500</v>
      </c>
      <c r="B275" s="0" t="n">
        <v>0.218</v>
      </c>
      <c r="C275" s="1" t="n">
        <f aca="false">EXP(-B275)</f>
        <v>0.80412544166656</v>
      </c>
      <c r="D275" s="0" t="n">
        <v>0.0182</v>
      </c>
      <c r="E275" s="0" t="e">
        <f aca="false"/>
        <v>#NUM!</v>
      </c>
      <c r="F275" s="0" t="s">
        <v>366</v>
      </c>
    </row>
    <row r="276" customFormat="false" ht="12.75" hidden="false" customHeight="false" outlineLevel="0" collapsed="false">
      <c r="A276" s="0" t="s">
        <v>501</v>
      </c>
      <c r="B276" s="0" t="n">
        <v>0.213</v>
      </c>
      <c r="C276" s="1" t="n">
        <f aca="false">EXP(-B276)</f>
        <v>0.808156137216488</v>
      </c>
      <c r="D276" s="0" t="n">
        <v>0.0179</v>
      </c>
      <c r="E276" s="0" t="e">
        <f aca="false"/>
        <v>#NUM!</v>
      </c>
      <c r="F276" s="0" t="s">
        <v>502</v>
      </c>
    </row>
    <row r="277" customFormat="false" ht="12.75" hidden="false" customHeight="false" outlineLevel="0" collapsed="false">
      <c r="A277" s="0" t="s">
        <v>503</v>
      </c>
      <c r="B277" s="0" t="n">
        <v>0.208</v>
      </c>
      <c r="C277" s="1" t="n">
        <f aca="false">EXP(-B277)</f>
        <v>0.812207036711939</v>
      </c>
      <c r="D277" s="0" t="n">
        <v>0.0175</v>
      </c>
      <c r="E277" s="0" t="e">
        <f aca="false"/>
        <v>#NUM!</v>
      </c>
      <c r="F277" s="0" t="s">
        <v>397</v>
      </c>
    </row>
    <row r="278" customFormat="false" ht="12.75" hidden="false" customHeight="false" outlineLevel="0" collapsed="false">
      <c r="A278" s="0" t="s">
        <v>504</v>
      </c>
      <c r="B278" s="0" t="n">
        <v>0.208</v>
      </c>
      <c r="C278" s="1" t="n">
        <f aca="false">EXP(-B278)</f>
        <v>0.812207036711939</v>
      </c>
      <c r="D278" s="0" t="n">
        <v>0.0175</v>
      </c>
      <c r="E278" s="0" t="e">
        <f aca="false"/>
        <v>#NUM!</v>
      </c>
      <c r="F278" s="0" t="s">
        <v>397</v>
      </c>
    </row>
    <row r="279" customFormat="false" ht="12.75" hidden="false" customHeight="false" outlineLevel="0" collapsed="false">
      <c r="A279" s="0" t="s">
        <v>505</v>
      </c>
      <c r="B279" s="0" t="n">
        <v>0.203</v>
      </c>
      <c r="C279" s="1" t="n">
        <f aca="false">EXP(-B279)</f>
        <v>0.81627824142561</v>
      </c>
      <c r="D279" s="0" t="n">
        <v>0.0172</v>
      </c>
      <c r="E279" s="0" t="e">
        <f aca="false"/>
        <v>#NUM!</v>
      </c>
      <c r="F279" s="0" t="s">
        <v>397</v>
      </c>
    </row>
    <row r="280" customFormat="false" ht="12.75" hidden="false" customHeight="false" outlineLevel="0" collapsed="false">
      <c r="A280" s="0" t="s">
        <v>506</v>
      </c>
      <c r="B280" s="0" t="n">
        <v>0.203</v>
      </c>
      <c r="C280" s="1" t="n">
        <f aca="false">EXP(-B280)</f>
        <v>0.81627824142561</v>
      </c>
      <c r="D280" s="0" t="n">
        <v>0.0172</v>
      </c>
      <c r="E280" s="0" t="e">
        <f aca="false"/>
        <v>#NUM!</v>
      </c>
      <c r="F280" s="0" t="s">
        <v>366</v>
      </c>
    </row>
    <row r="281" customFormat="false" ht="12.75" hidden="false" customHeight="false" outlineLevel="0" collapsed="false">
      <c r="A281" s="0" t="s">
        <v>507</v>
      </c>
      <c r="B281" s="0" t="n">
        <v>0</v>
      </c>
      <c r="C281" s="1" t="n">
        <f aca="false">EXP(-B281)</f>
        <v>1</v>
      </c>
      <c r="D281" s="0" t="n">
        <v>0.0155</v>
      </c>
      <c r="E281" s="0" t="e">
        <f aca="false"/>
        <v>#NUM!</v>
      </c>
      <c r="F281" s="0" t="s">
        <v>111</v>
      </c>
    </row>
    <row r="282" customFormat="false" ht="12.75" hidden="false" customHeight="false" outlineLevel="0" collapsed="false">
      <c r="A282" s="0" t="s">
        <v>508</v>
      </c>
      <c r="B282" s="0" t="n">
        <v>0</v>
      </c>
      <c r="C282" s="1" t="n">
        <f aca="false">EXP(-B282)</f>
        <v>1</v>
      </c>
      <c r="D282" s="0" t="n">
        <v>0.0104</v>
      </c>
      <c r="E282" s="0" t="e">
        <f aca="false"/>
        <v>#NUM!</v>
      </c>
      <c r="F282" s="0" t="s">
        <v>269</v>
      </c>
    </row>
    <row r="283" customFormat="false" ht="12.75" hidden="false" customHeight="false" outlineLevel="0" collapsed="false">
      <c r="A283" s="0" t="s">
        <v>509</v>
      </c>
      <c r="B283" s="0" t="n">
        <v>0</v>
      </c>
      <c r="C283" s="1" t="n">
        <f aca="false">EXP(-B283)</f>
        <v>1</v>
      </c>
      <c r="D283" s="0" t="n">
        <v>0.00541</v>
      </c>
      <c r="E283" s="0" t="e">
        <f aca="false"/>
        <v>#NUM!</v>
      </c>
      <c r="F283" s="0" t="s">
        <v>438</v>
      </c>
    </row>
    <row r="284" customFormat="false" ht="12.75" hidden="false" customHeight="false" outlineLevel="0" collapsed="false">
      <c r="A284" s="0" t="s">
        <v>510</v>
      </c>
      <c r="B284" s="0" t="n">
        <v>0</v>
      </c>
      <c r="C284" s="1" t="n">
        <f aca="false">EXP(-B284)</f>
        <v>1</v>
      </c>
      <c r="D284" s="0" t="n">
        <v>0.0119</v>
      </c>
      <c r="E284" s="0" t="e">
        <f aca="false"/>
        <v>#NUM!</v>
      </c>
      <c r="F284" s="0" t="s">
        <v>397</v>
      </c>
    </row>
    <row r="285" customFormat="false" ht="12.75" hidden="false" customHeight="false" outlineLevel="0" collapsed="false">
      <c r="A285" s="0" t="s">
        <v>511</v>
      </c>
      <c r="B285" s="0" t="n">
        <v>0</v>
      </c>
      <c r="C285" s="1" t="n">
        <f aca="false">EXP(-B285)</f>
        <v>1</v>
      </c>
      <c r="D285" s="0" t="n">
        <v>0.0113</v>
      </c>
      <c r="E285" s="0" t="e">
        <f aca="false"/>
        <v>#NUM!</v>
      </c>
      <c r="F285" s="0" t="s">
        <v>512</v>
      </c>
    </row>
    <row r="286" customFormat="false" ht="12.75" hidden="false" customHeight="false" outlineLevel="0" collapsed="false">
      <c r="A286" s="0" t="s">
        <v>513</v>
      </c>
      <c r="B286" s="0" t="n">
        <v>0</v>
      </c>
      <c r="C286" s="1" t="n">
        <f aca="false">EXP(-B286)</f>
        <v>1</v>
      </c>
      <c r="D286" s="0" t="n">
        <v>0.00787</v>
      </c>
      <c r="E286" s="0" t="e">
        <f aca="false"/>
        <v>#NUM!</v>
      </c>
      <c r="F286" s="0" t="s">
        <v>397</v>
      </c>
    </row>
    <row r="287" customFormat="false" ht="12.75" hidden="false" customHeight="false" outlineLevel="0" collapsed="false">
      <c r="A287" s="0" t="s">
        <v>514</v>
      </c>
      <c r="B287" s="0" t="n">
        <v>0</v>
      </c>
      <c r="C287" s="1" t="n">
        <f aca="false">EXP(-B287)</f>
        <v>1</v>
      </c>
      <c r="D287" s="0" t="n">
        <v>0.0128</v>
      </c>
      <c r="E287" s="0" t="e">
        <f aca="false"/>
        <v>#NUM!</v>
      </c>
      <c r="F287" s="0" t="s">
        <v>515</v>
      </c>
    </row>
    <row r="288" customFormat="false" ht="12.75" hidden="false" customHeight="false" outlineLevel="0" collapsed="false">
      <c r="A288" s="0" t="s">
        <v>516</v>
      </c>
      <c r="B288" s="0" t="n">
        <v>0</v>
      </c>
      <c r="C288" s="1" t="n">
        <f aca="false">EXP(-B288)</f>
        <v>1</v>
      </c>
      <c r="D288" s="0" t="n">
        <v>0.0141</v>
      </c>
      <c r="E288" s="0" t="e">
        <f aca="false"/>
        <v>#NUM!</v>
      </c>
      <c r="F288" s="0" t="s">
        <v>517</v>
      </c>
    </row>
    <row r="289" customFormat="false" ht="12.75" hidden="false" customHeight="false" outlineLevel="0" collapsed="false">
      <c r="A289" s="0" t="s">
        <v>518</v>
      </c>
      <c r="B289" s="0" t="n">
        <v>0</v>
      </c>
      <c r="C289" s="1" t="n">
        <f aca="false">EXP(-B289)</f>
        <v>1</v>
      </c>
      <c r="D289" s="0" t="n">
        <v>0.0118</v>
      </c>
      <c r="E289" s="0" t="e">
        <f aca="false"/>
        <v>#NUM!</v>
      </c>
      <c r="F289" s="0" t="s">
        <v>397</v>
      </c>
    </row>
    <row r="290" customFormat="false" ht="12.75" hidden="false" customHeight="false" outlineLevel="0" collapsed="false">
      <c r="A290" s="0" t="s">
        <v>519</v>
      </c>
      <c r="B290" s="0" t="n">
        <v>0</v>
      </c>
      <c r="C290" s="1" t="n">
        <f aca="false">EXP(-B290)</f>
        <v>1</v>
      </c>
      <c r="D290" s="0" t="n">
        <v>0.00629</v>
      </c>
      <c r="E290" s="0" t="e">
        <f aca="false"/>
        <v>#NUM!</v>
      </c>
      <c r="F290" s="0" t="s">
        <v>520</v>
      </c>
    </row>
    <row r="291" customFormat="false" ht="12.75" hidden="false" customHeight="false" outlineLevel="0" collapsed="false">
      <c r="A291" s="0" t="s">
        <v>521</v>
      </c>
      <c r="B291" s="0" t="n">
        <v>0</v>
      </c>
      <c r="C291" s="1" t="n">
        <f aca="false">EXP(-B291)</f>
        <v>1</v>
      </c>
      <c r="D291" s="0" t="n">
        <v>0.0149</v>
      </c>
      <c r="E291" s="0" t="e">
        <f aca="false"/>
        <v>#NUM!</v>
      </c>
      <c r="F291" s="0" t="s">
        <v>397</v>
      </c>
    </row>
    <row r="292" customFormat="false" ht="12.75" hidden="false" customHeight="false" outlineLevel="0" collapsed="false">
      <c r="A292" s="0" t="s">
        <v>522</v>
      </c>
      <c r="B292" s="0" t="n">
        <v>0</v>
      </c>
      <c r="C292" s="1" t="n">
        <f aca="false">EXP(-B292)</f>
        <v>1</v>
      </c>
      <c r="D292" s="0" t="n">
        <v>0.0137</v>
      </c>
      <c r="E292" s="0" t="e">
        <f aca="false"/>
        <v>#NUM!</v>
      </c>
      <c r="F292" s="0" t="s">
        <v>12</v>
      </c>
    </row>
    <row r="293" customFormat="false" ht="12.75" hidden="false" customHeight="false" outlineLevel="0" collapsed="false">
      <c r="A293" s="0" t="s">
        <v>523</v>
      </c>
      <c r="B293" s="0" t="n">
        <v>0</v>
      </c>
      <c r="C293" s="1" t="n">
        <f aca="false">EXP(-B293)</f>
        <v>1</v>
      </c>
      <c r="D293" s="0" t="n">
        <v>0.00993</v>
      </c>
      <c r="E293" s="0" t="e">
        <f aca="false"/>
        <v>#NUM!</v>
      </c>
      <c r="F293" s="0" t="s">
        <v>524</v>
      </c>
    </row>
    <row r="294" customFormat="false" ht="12.75" hidden="false" customHeight="false" outlineLevel="0" collapsed="false">
      <c r="A294" s="0" t="s">
        <v>525</v>
      </c>
      <c r="B294" s="0" t="n">
        <v>0</v>
      </c>
      <c r="C294" s="1" t="n">
        <f aca="false">EXP(-B294)</f>
        <v>1</v>
      </c>
      <c r="D294" s="0" t="n">
        <v>0.0127</v>
      </c>
      <c r="E294" s="0" t="e">
        <f aca="false"/>
        <v>#NUM!</v>
      </c>
      <c r="F294" s="0" t="s">
        <v>397</v>
      </c>
    </row>
    <row r="295" customFormat="false" ht="12.75" hidden="false" customHeight="false" outlineLevel="0" collapsed="false">
      <c r="A295" s="0" t="s">
        <v>526</v>
      </c>
      <c r="B295" s="0" t="n">
        <v>0</v>
      </c>
      <c r="C295" s="1" t="n">
        <f aca="false">EXP(-B295)</f>
        <v>1</v>
      </c>
      <c r="D295" s="0" t="n">
        <v>0.00535</v>
      </c>
      <c r="E295" s="0" t="e">
        <f aca="false"/>
        <v>#NUM!</v>
      </c>
      <c r="F295" s="0" t="s">
        <v>397</v>
      </c>
    </row>
    <row r="296" customFormat="false" ht="12.75" hidden="false" customHeight="false" outlineLevel="0" collapsed="false">
      <c r="A296" s="0" t="s">
        <v>527</v>
      </c>
      <c r="B296" s="0" t="n">
        <v>0</v>
      </c>
      <c r="C296" s="1" t="n">
        <f aca="false">EXP(-B296)</f>
        <v>1</v>
      </c>
      <c r="D296" s="0" t="n">
        <v>0.0159</v>
      </c>
      <c r="E296" s="0" t="e">
        <f aca="false"/>
        <v>#NUM!</v>
      </c>
      <c r="F296" s="0" t="s">
        <v>397</v>
      </c>
    </row>
    <row r="297" customFormat="false" ht="12.75" hidden="false" customHeight="false" outlineLevel="0" collapsed="false">
      <c r="A297" s="0" t="s">
        <v>528</v>
      </c>
      <c r="B297" s="0" t="n">
        <v>0</v>
      </c>
      <c r="C297" s="1" t="n">
        <f aca="false">EXP(-B297)</f>
        <v>1</v>
      </c>
      <c r="D297" s="0" t="n">
        <v>0.00877</v>
      </c>
      <c r="E297" s="0" t="e">
        <f aca="false"/>
        <v>#NUM!</v>
      </c>
      <c r="F297" s="0" t="s">
        <v>529</v>
      </c>
    </row>
    <row r="298" customFormat="false" ht="12.75" hidden="false" customHeight="false" outlineLevel="0" collapsed="false">
      <c r="A298" s="0" t="s">
        <v>530</v>
      </c>
      <c r="B298" s="0" t="n">
        <v>0</v>
      </c>
      <c r="C298" s="1" t="n">
        <f aca="false">EXP(-B298)</f>
        <v>1</v>
      </c>
      <c r="D298" s="0" t="n">
        <v>0.0156</v>
      </c>
      <c r="E298" s="0" t="e">
        <f aca="false"/>
        <v>#NUM!</v>
      </c>
      <c r="F298" s="0" t="s">
        <v>531</v>
      </c>
    </row>
    <row r="299" customFormat="false" ht="12.75" hidden="false" customHeight="false" outlineLevel="0" collapsed="false">
      <c r="A299" s="0" t="s">
        <v>532</v>
      </c>
      <c r="B299" s="0" t="n">
        <v>0</v>
      </c>
      <c r="C299" s="1" t="n">
        <f aca="false">EXP(-B299)</f>
        <v>1</v>
      </c>
      <c r="D299" s="0" t="n">
        <v>0.0148</v>
      </c>
      <c r="E299" s="0" t="e">
        <f aca="false"/>
        <v>#NUM!</v>
      </c>
      <c r="F299" s="0" t="s">
        <v>385</v>
      </c>
    </row>
    <row r="300" customFormat="false" ht="12.75" hidden="false" customHeight="false" outlineLevel="0" collapsed="false">
      <c r="A300" s="0" t="s">
        <v>533</v>
      </c>
      <c r="B300" s="0" t="n">
        <v>0</v>
      </c>
      <c r="C300" s="1" t="n">
        <f aca="false">EXP(-B300)</f>
        <v>1</v>
      </c>
      <c r="D300" s="0" t="n">
        <v>0.0141</v>
      </c>
      <c r="E300" s="0" t="e">
        <f aca="false"/>
        <v>#NUM!</v>
      </c>
      <c r="F300" s="0" t="s">
        <v>18</v>
      </c>
    </row>
    <row r="301" customFormat="false" ht="12.75" hidden="false" customHeight="false" outlineLevel="0" collapsed="false">
      <c r="A301" s="0" t="s">
        <v>534</v>
      </c>
      <c r="B301" s="0" t="n">
        <v>0</v>
      </c>
      <c r="C301" s="1" t="n">
        <f aca="false">EXP(-B301)</f>
        <v>1</v>
      </c>
      <c r="D301" s="0" t="n">
        <v>0.013</v>
      </c>
      <c r="E301" s="0" t="e">
        <f aca="false"/>
        <v>#NUM!</v>
      </c>
      <c r="F301" s="0" t="s">
        <v>397</v>
      </c>
    </row>
    <row r="302" customFormat="false" ht="12.75" hidden="false" customHeight="false" outlineLevel="0" collapsed="false">
      <c r="A302" s="0" t="s">
        <v>535</v>
      </c>
      <c r="B302" s="0" t="n">
        <v>0</v>
      </c>
      <c r="C302" s="1" t="n">
        <f aca="false">EXP(-B302)</f>
        <v>1</v>
      </c>
      <c r="D302" s="0" t="n">
        <v>0.0159</v>
      </c>
      <c r="E302" s="0" t="e">
        <f aca="false"/>
        <v>#NUM!</v>
      </c>
      <c r="F302" s="0" t="s">
        <v>10</v>
      </c>
    </row>
    <row r="303" customFormat="false" ht="12.75" hidden="false" customHeight="false" outlineLevel="0" collapsed="false">
      <c r="A303" s="0" t="s">
        <v>536</v>
      </c>
      <c r="B303" s="0" t="n">
        <v>0</v>
      </c>
      <c r="C303" s="1" t="n">
        <f aca="false">EXP(-B303)</f>
        <v>1</v>
      </c>
      <c r="D303" s="0" t="n">
        <v>0.013</v>
      </c>
      <c r="E303" s="0" t="e">
        <f aca="false"/>
        <v>#NUM!</v>
      </c>
      <c r="F303" s="0" t="s">
        <v>397</v>
      </c>
    </row>
    <row r="304" customFormat="false" ht="12.75" hidden="false" customHeight="false" outlineLevel="0" collapsed="false">
      <c r="A304" s="0" t="s">
        <v>537</v>
      </c>
      <c r="B304" s="0" t="n">
        <v>0</v>
      </c>
      <c r="C304" s="1" t="n">
        <f aca="false">EXP(-B304)</f>
        <v>1</v>
      </c>
      <c r="D304" s="0" t="n">
        <v>0.0157</v>
      </c>
      <c r="E304" s="0" t="e">
        <f aca="false"/>
        <v>#NUM!</v>
      </c>
      <c r="F304" s="0" t="s">
        <v>538</v>
      </c>
    </row>
    <row r="305" customFormat="false" ht="12.75" hidden="false" customHeight="false" outlineLevel="0" collapsed="false">
      <c r="A305" s="0" t="s">
        <v>539</v>
      </c>
      <c r="B305" s="0" t="n">
        <v>0</v>
      </c>
      <c r="C305" s="1" t="n">
        <f aca="false">EXP(-B305)</f>
        <v>1</v>
      </c>
      <c r="D305" s="0" t="n">
        <v>0.0143</v>
      </c>
      <c r="E305" s="0" t="e">
        <f aca="false"/>
        <v>#NUM!</v>
      </c>
      <c r="F305" s="0" t="s">
        <v>375</v>
      </c>
    </row>
    <row r="306" customFormat="false" ht="12.75" hidden="false" customHeight="false" outlineLevel="0" collapsed="false">
      <c r="A306" s="0" t="s">
        <v>540</v>
      </c>
      <c r="B306" s="0" t="n">
        <v>0</v>
      </c>
      <c r="C306" s="1" t="n">
        <f aca="false">EXP(-B306)</f>
        <v>1</v>
      </c>
      <c r="D306" s="0" t="n">
        <v>0.012</v>
      </c>
      <c r="E306" s="0" t="e">
        <f aca="false"/>
        <v>#NUM!</v>
      </c>
      <c r="F306" s="0" t="s">
        <v>541</v>
      </c>
    </row>
    <row r="307" customFormat="false" ht="12.75" hidden="false" customHeight="false" outlineLevel="0" collapsed="false">
      <c r="A307" s="0" t="s">
        <v>542</v>
      </c>
      <c r="B307" s="0" t="n">
        <v>0</v>
      </c>
      <c r="C307" s="1" t="n">
        <f aca="false">EXP(-B307)</f>
        <v>1</v>
      </c>
      <c r="D307" s="0" t="n">
        <v>0.0125</v>
      </c>
      <c r="E307" s="0" t="e">
        <f aca="false"/>
        <v>#NUM!</v>
      </c>
      <c r="F307" s="0" t="s">
        <v>397</v>
      </c>
    </row>
    <row r="308" customFormat="false" ht="12.75" hidden="false" customHeight="false" outlineLevel="0" collapsed="false">
      <c r="A308" s="0" t="s">
        <v>543</v>
      </c>
      <c r="B308" s="0" t="n">
        <v>0</v>
      </c>
      <c r="C308" s="1" t="n">
        <f aca="false">EXP(-B308)</f>
        <v>1</v>
      </c>
      <c r="D308" s="0" t="n">
        <v>0.0084</v>
      </c>
      <c r="E308" s="0" t="e">
        <f aca="false"/>
        <v>#NUM!</v>
      </c>
      <c r="F308" s="0" t="s">
        <v>375</v>
      </c>
    </row>
    <row r="309" customFormat="false" ht="12.75" hidden="false" customHeight="false" outlineLevel="0" collapsed="false">
      <c r="A309" s="0" t="s">
        <v>544</v>
      </c>
      <c r="B309" s="0" t="n">
        <v>0</v>
      </c>
      <c r="C309" s="1" t="n">
        <f aca="false">EXP(-B309)</f>
        <v>1</v>
      </c>
      <c r="D309" s="0" t="n">
        <v>0.0117</v>
      </c>
      <c r="E309" s="0" t="e">
        <f aca="false"/>
        <v>#NUM!</v>
      </c>
      <c r="F309" s="0" t="s">
        <v>545</v>
      </c>
    </row>
    <row r="310" customFormat="false" ht="12.75" hidden="false" customHeight="false" outlineLevel="0" collapsed="false">
      <c r="A310" s="0" t="s">
        <v>546</v>
      </c>
      <c r="B310" s="0" t="n">
        <v>0</v>
      </c>
      <c r="C310" s="1" t="n">
        <f aca="false">EXP(-B310)</f>
        <v>1</v>
      </c>
      <c r="D310" s="0" t="n">
        <v>0.0122</v>
      </c>
      <c r="E310" s="0" t="e">
        <f aca="false"/>
        <v>#NUM!</v>
      </c>
      <c r="F310" s="0" t="s">
        <v>547</v>
      </c>
    </row>
    <row r="311" customFormat="false" ht="12.75" hidden="false" customHeight="false" outlineLevel="0" collapsed="false">
      <c r="A311" s="0" t="s">
        <v>548</v>
      </c>
      <c r="B311" s="0" t="n">
        <v>0</v>
      </c>
      <c r="C311" s="1" t="n">
        <f aca="false">EXP(-B311)</f>
        <v>1</v>
      </c>
      <c r="D311" s="0" t="n">
        <v>0.0141</v>
      </c>
      <c r="E311" s="0" t="e">
        <f aca="false"/>
        <v>#NUM!</v>
      </c>
      <c r="F311" s="0" t="s">
        <v>397</v>
      </c>
    </row>
    <row r="312" customFormat="false" ht="12.75" hidden="false" customHeight="false" outlineLevel="0" collapsed="false">
      <c r="A312" s="0" t="s">
        <v>549</v>
      </c>
      <c r="B312" s="0" t="n">
        <v>0</v>
      </c>
      <c r="C312" s="1" t="n">
        <f aca="false">EXP(-B312)</f>
        <v>1</v>
      </c>
      <c r="D312" s="0" t="n">
        <v>0.0116</v>
      </c>
      <c r="E312" s="0" t="e">
        <f aca="false"/>
        <v>#NUM!</v>
      </c>
      <c r="F312" s="0" t="s">
        <v>397</v>
      </c>
    </row>
    <row r="313" customFormat="false" ht="12.75" hidden="false" customHeight="false" outlineLevel="0" collapsed="false">
      <c r="A313" s="0" t="s">
        <v>550</v>
      </c>
      <c r="B313" s="0" t="n">
        <v>0</v>
      </c>
      <c r="C313" s="1" t="n">
        <f aca="false">EXP(-B313)</f>
        <v>1</v>
      </c>
      <c r="D313" s="0" t="n">
        <v>0.00893</v>
      </c>
      <c r="E313" s="0" t="e">
        <f aca="false"/>
        <v>#NUM!</v>
      </c>
      <c r="F313" s="0" t="s">
        <v>397</v>
      </c>
    </row>
    <row r="314" customFormat="false" ht="12.75" hidden="false" customHeight="false" outlineLevel="0" collapsed="false">
      <c r="A314" s="0" t="s">
        <v>551</v>
      </c>
      <c r="B314" s="0" t="n">
        <v>0</v>
      </c>
      <c r="C314" s="1" t="n">
        <f aca="false">EXP(-B314)</f>
        <v>1</v>
      </c>
      <c r="D314" s="0" t="n">
        <v>0.0164</v>
      </c>
      <c r="E314" s="0" t="e">
        <f aca="false"/>
        <v>#NUM!</v>
      </c>
      <c r="F314" s="0" t="s">
        <v>8</v>
      </c>
    </row>
    <row r="315" customFormat="false" ht="12.75" hidden="false" customHeight="false" outlineLevel="0" collapsed="false">
      <c r="A315" s="0" t="s">
        <v>552</v>
      </c>
      <c r="B315" s="0" t="n">
        <v>0</v>
      </c>
      <c r="C315" s="1" t="n">
        <f aca="false">EXP(-B315)</f>
        <v>1</v>
      </c>
      <c r="D315" s="0" t="n">
        <v>0.0167</v>
      </c>
      <c r="E315" s="0" t="e">
        <f aca="false"/>
        <v>#NUM!</v>
      </c>
      <c r="F315" s="0" t="s">
        <v>397</v>
      </c>
    </row>
    <row r="316" customFormat="false" ht="12.75" hidden="false" customHeight="false" outlineLevel="0" collapsed="false">
      <c r="A316" s="0" t="s">
        <v>553</v>
      </c>
      <c r="B316" s="0" t="n">
        <v>0</v>
      </c>
      <c r="C316" s="1" t="n">
        <f aca="false">EXP(-B316)</f>
        <v>1</v>
      </c>
      <c r="D316" s="0" t="n">
        <v>0.0139</v>
      </c>
      <c r="E316" s="0" t="e">
        <f aca="false"/>
        <v>#NUM!</v>
      </c>
      <c r="F316" s="0" t="s">
        <v>554</v>
      </c>
    </row>
    <row r="317" customFormat="false" ht="12.75" hidden="false" customHeight="false" outlineLevel="0" collapsed="false">
      <c r="A317" s="0" t="s">
        <v>555</v>
      </c>
      <c r="B317" s="0" t="n">
        <v>0</v>
      </c>
      <c r="C317" s="1" t="n">
        <f aca="false">EXP(-B317)</f>
        <v>1</v>
      </c>
      <c r="D317" s="0" t="n">
        <v>0.011</v>
      </c>
      <c r="E317" s="0" t="e">
        <f aca="false"/>
        <v>#NUM!</v>
      </c>
      <c r="F317" s="0" t="s">
        <v>397</v>
      </c>
    </row>
    <row r="318" customFormat="false" ht="12.75" hidden="false" customHeight="false" outlineLevel="0" collapsed="false">
      <c r="A318" s="0" t="s">
        <v>556</v>
      </c>
      <c r="B318" s="0" t="n">
        <v>0</v>
      </c>
      <c r="C318" s="1" t="n">
        <f aca="false">EXP(-B318)</f>
        <v>1</v>
      </c>
      <c r="D318" s="0" t="n">
        <v>0.0152</v>
      </c>
      <c r="E318" s="0" t="e">
        <f aca="false"/>
        <v>#NUM!</v>
      </c>
      <c r="F318" s="0" t="s">
        <v>294</v>
      </c>
    </row>
    <row r="319" customFormat="false" ht="12.75" hidden="false" customHeight="false" outlineLevel="0" collapsed="false">
      <c r="A319" s="0" t="s">
        <v>557</v>
      </c>
      <c r="B319" s="0" t="n">
        <v>0</v>
      </c>
      <c r="C319" s="1" t="n">
        <f aca="false">EXP(-B319)</f>
        <v>1</v>
      </c>
      <c r="D319" s="0" t="n">
        <v>0.0142</v>
      </c>
      <c r="E319" s="0" t="e">
        <f aca="false"/>
        <v>#NUM!</v>
      </c>
      <c r="F319" s="0" t="s">
        <v>558</v>
      </c>
    </row>
    <row r="320" customFormat="false" ht="12.75" hidden="false" customHeight="false" outlineLevel="0" collapsed="false">
      <c r="A320" s="0" t="s">
        <v>559</v>
      </c>
      <c r="B320" s="0" t="n">
        <v>0</v>
      </c>
      <c r="C320" s="1" t="n">
        <f aca="false">EXP(-B320)</f>
        <v>1</v>
      </c>
      <c r="D320" s="0" t="n">
        <v>0.0106</v>
      </c>
      <c r="E320" s="0" t="e">
        <f aca="false"/>
        <v>#NUM!</v>
      </c>
      <c r="F320" s="0" t="s">
        <v>560</v>
      </c>
    </row>
    <row r="321" customFormat="false" ht="12.75" hidden="false" customHeight="false" outlineLevel="0" collapsed="false">
      <c r="A321" s="0" t="s">
        <v>561</v>
      </c>
      <c r="B321" s="0" t="n">
        <v>0</v>
      </c>
      <c r="C321" s="1" t="n">
        <f aca="false">EXP(-B321)</f>
        <v>1</v>
      </c>
      <c r="D321" s="0" t="n">
        <v>0.00835</v>
      </c>
      <c r="E321" s="0" t="e">
        <f aca="false"/>
        <v>#NUM!</v>
      </c>
      <c r="F321" s="0" t="s">
        <v>562</v>
      </c>
    </row>
    <row r="322" customFormat="false" ht="12.75" hidden="false" customHeight="false" outlineLevel="0" collapsed="false">
      <c r="A322" s="0" t="s">
        <v>563</v>
      </c>
      <c r="B322" s="0" t="n">
        <v>0</v>
      </c>
      <c r="C322" s="1" t="n">
        <f aca="false">EXP(-B322)</f>
        <v>1</v>
      </c>
      <c r="D322" s="0" t="n">
        <v>0.0134</v>
      </c>
      <c r="E322" s="0" t="e">
        <f aca="false"/>
        <v>#NUM!</v>
      </c>
      <c r="F322" s="0" t="s">
        <v>564</v>
      </c>
    </row>
    <row r="323" customFormat="false" ht="12.75" hidden="false" customHeight="false" outlineLevel="0" collapsed="false">
      <c r="A323" s="0" t="s">
        <v>565</v>
      </c>
      <c r="B323" s="0" t="n">
        <v>0</v>
      </c>
      <c r="C323" s="1" t="n">
        <f aca="false">EXP(-B323)</f>
        <v>1</v>
      </c>
      <c r="D323" s="0" t="n">
        <v>0.0141</v>
      </c>
      <c r="E323" s="0" t="e">
        <f aca="false"/>
        <v>#NUM!</v>
      </c>
      <c r="F323" s="0" t="s">
        <v>444</v>
      </c>
    </row>
    <row r="324" customFormat="false" ht="12.75" hidden="false" customHeight="false" outlineLevel="0" collapsed="false">
      <c r="A324" s="0" t="s">
        <v>566</v>
      </c>
      <c r="B324" s="0" t="n">
        <v>0</v>
      </c>
      <c r="C324" s="1" t="n">
        <f aca="false">EXP(-B324)</f>
        <v>1</v>
      </c>
      <c r="D324" s="0" t="n">
        <v>0.0161</v>
      </c>
      <c r="E324" s="0" t="e">
        <f aca="false"/>
        <v>#NUM!</v>
      </c>
      <c r="F324" s="0" t="s">
        <v>567</v>
      </c>
    </row>
    <row r="325" customFormat="false" ht="12.75" hidden="false" customHeight="false" outlineLevel="0" collapsed="false">
      <c r="A325" s="0" t="s">
        <v>568</v>
      </c>
      <c r="B325" s="0" t="n">
        <v>0</v>
      </c>
      <c r="C325" s="1" t="n">
        <f aca="false">EXP(-B325)</f>
        <v>1</v>
      </c>
      <c r="D325" s="0" t="n">
        <v>0.0134</v>
      </c>
      <c r="E325" s="0" t="e">
        <f aca="false"/>
        <v>#NUM!</v>
      </c>
      <c r="F325" s="0" t="s">
        <v>569</v>
      </c>
    </row>
    <row r="326" customFormat="false" ht="12.75" hidden="false" customHeight="false" outlineLevel="0" collapsed="false">
      <c r="A326" s="0" t="s">
        <v>570</v>
      </c>
      <c r="B326" s="0" t="n">
        <v>0</v>
      </c>
      <c r="C326" s="1" t="n">
        <f aca="false">EXP(-B326)</f>
        <v>1</v>
      </c>
      <c r="D326" s="0" t="n">
        <v>0.00613</v>
      </c>
      <c r="E326" s="0" t="e">
        <f aca="false"/>
        <v>#NUM!</v>
      </c>
      <c r="F326" s="0" t="s">
        <v>571</v>
      </c>
    </row>
    <row r="327" customFormat="false" ht="12.75" hidden="false" customHeight="false" outlineLevel="0" collapsed="false">
      <c r="A327" s="0" t="s">
        <v>572</v>
      </c>
      <c r="B327" s="0" t="n">
        <v>0</v>
      </c>
      <c r="C327" s="1" t="n">
        <f aca="false">EXP(-B327)</f>
        <v>1</v>
      </c>
      <c r="D327" s="0" t="n">
        <v>0.0149</v>
      </c>
      <c r="E327" s="0" t="e">
        <f aca="false"/>
        <v>#NUM!</v>
      </c>
      <c r="F327" s="0" t="s">
        <v>573</v>
      </c>
    </row>
    <row r="328" customFormat="false" ht="12.75" hidden="false" customHeight="false" outlineLevel="0" collapsed="false">
      <c r="A328" s="0" t="s">
        <v>574</v>
      </c>
      <c r="B328" s="0" t="n">
        <v>0</v>
      </c>
      <c r="C328" s="1" t="n">
        <f aca="false">EXP(-B328)</f>
        <v>1</v>
      </c>
      <c r="D328" s="0" t="n">
        <v>0.0154</v>
      </c>
      <c r="E328" s="0" t="e">
        <f aca="false"/>
        <v>#NUM!</v>
      </c>
      <c r="F328" s="0" t="s">
        <v>575</v>
      </c>
    </row>
    <row r="329" customFormat="false" ht="12.75" hidden="false" customHeight="false" outlineLevel="0" collapsed="false">
      <c r="A329" s="0" t="s">
        <v>576</v>
      </c>
      <c r="B329" s="0" t="n">
        <v>0</v>
      </c>
      <c r="C329" s="1" t="n">
        <f aca="false">EXP(-B329)</f>
        <v>1</v>
      </c>
      <c r="D329" s="0" t="n">
        <v>0.00615</v>
      </c>
      <c r="E329" s="0" t="e">
        <f aca="false"/>
        <v>#NUM!</v>
      </c>
      <c r="F329" s="0" t="s">
        <v>355</v>
      </c>
    </row>
    <row r="330" customFormat="false" ht="12.75" hidden="false" customHeight="false" outlineLevel="0" collapsed="false">
      <c r="A330" s="0" t="s">
        <v>577</v>
      </c>
      <c r="B330" s="0" t="n">
        <v>0</v>
      </c>
      <c r="C330" s="1" t="n">
        <f aca="false">EXP(-B330)</f>
        <v>1</v>
      </c>
      <c r="D330" s="0" t="n">
        <v>0.0168</v>
      </c>
      <c r="E330" s="0" t="e">
        <f aca="false"/>
        <v>#NUM!</v>
      </c>
      <c r="F330" s="0" t="s">
        <v>578</v>
      </c>
    </row>
    <row r="331" customFormat="false" ht="12.75" hidden="false" customHeight="false" outlineLevel="0" collapsed="false">
      <c r="A331" s="0" t="s">
        <v>579</v>
      </c>
      <c r="B331" s="0" t="n">
        <v>0</v>
      </c>
      <c r="C331" s="1" t="n">
        <f aca="false">EXP(-B331)</f>
        <v>1</v>
      </c>
      <c r="D331" s="0" t="n">
        <v>0.011</v>
      </c>
      <c r="E331" s="0" t="e">
        <f aca="false"/>
        <v>#NUM!</v>
      </c>
      <c r="F331" s="0" t="s">
        <v>397</v>
      </c>
    </row>
    <row r="332" customFormat="false" ht="12.75" hidden="false" customHeight="false" outlineLevel="0" collapsed="false">
      <c r="A332" s="0" t="s">
        <v>580</v>
      </c>
      <c r="B332" s="0" t="n">
        <v>0</v>
      </c>
      <c r="C332" s="1" t="n">
        <f aca="false">EXP(-B332)</f>
        <v>1</v>
      </c>
      <c r="D332" s="0" t="n">
        <v>0.00217</v>
      </c>
      <c r="E332" s="0" t="e">
        <f aca="false"/>
        <v>#NUM!</v>
      </c>
      <c r="F332" s="0" t="s">
        <v>581</v>
      </c>
    </row>
    <row r="333" customFormat="false" ht="12.75" hidden="false" customHeight="false" outlineLevel="0" collapsed="false">
      <c r="A333" s="0" t="s">
        <v>582</v>
      </c>
      <c r="B333" s="0" t="n">
        <v>0</v>
      </c>
      <c r="C333" s="1" t="n">
        <f aca="false">EXP(-B333)</f>
        <v>1</v>
      </c>
      <c r="D333" s="0" t="n">
        <v>0.0163</v>
      </c>
      <c r="E333" s="0" t="e">
        <f aca="false"/>
        <v>#NUM!</v>
      </c>
      <c r="F333" s="0" t="s">
        <v>8</v>
      </c>
    </row>
    <row r="334" customFormat="false" ht="12.75" hidden="false" customHeight="false" outlineLevel="0" collapsed="false">
      <c r="A334" s="0" t="s">
        <v>583</v>
      </c>
      <c r="B334" s="0" t="n">
        <v>0</v>
      </c>
      <c r="C334" s="1" t="n">
        <f aca="false">EXP(-B334)</f>
        <v>1</v>
      </c>
      <c r="D334" s="0" t="n">
        <v>0.0152</v>
      </c>
      <c r="E334" s="0" t="e">
        <f aca="false"/>
        <v>#NUM!</v>
      </c>
      <c r="F334" s="0" t="s">
        <v>397</v>
      </c>
    </row>
    <row r="335" customFormat="false" ht="12.75" hidden="false" customHeight="false" outlineLevel="0" collapsed="false">
      <c r="A335" s="0" t="s">
        <v>584</v>
      </c>
      <c r="B335" s="0" t="n">
        <v>0</v>
      </c>
      <c r="C335" s="1" t="n">
        <f aca="false">EXP(-B335)</f>
        <v>1</v>
      </c>
      <c r="D335" s="0" t="n">
        <v>0.00248</v>
      </c>
      <c r="E335" s="0" t="e">
        <f aca="false"/>
        <v>#NUM!</v>
      </c>
      <c r="F335" s="0" t="s">
        <v>581</v>
      </c>
    </row>
    <row r="336" customFormat="false" ht="12.75" hidden="false" customHeight="false" outlineLevel="0" collapsed="false">
      <c r="A336" s="0" t="s">
        <v>585</v>
      </c>
      <c r="B336" s="0" t="n">
        <v>0</v>
      </c>
      <c r="C336" s="1" t="n">
        <f aca="false">EXP(-B336)</f>
        <v>1</v>
      </c>
      <c r="D336" s="0" t="n">
        <v>0.0119</v>
      </c>
      <c r="E336" s="0" t="e">
        <f aca="false"/>
        <v>#NUM!</v>
      </c>
      <c r="F336" s="0" t="s">
        <v>502</v>
      </c>
    </row>
    <row r="337" customFormat="false" ht="12.75" hidden="false" customHeight="false" outlineLevel="0" collapsed="false">
      <c r="A337" s="0" t="s">
        <v>586</v>
      </c>
      <c r="B337" s="0" t="n">
        <v>0</v>
      </c>
      <c r="C337" s="1" t="n">
        <f aca="false">EXP(-B337)</f>
        <v>1</v>
      </c>
      <c r="D337" s="0" t="n">
        <v>0.0149</v>
      </c>
      <c r="E337" s="0" t="e">
        <f aca="false"/>
        <v>#NUM!</v>
      </c>
      <c r="F337" s="0" t="s">
        <v>397</v>
      </c>
    </row>
    <row r="338" customFormat="false" ht="12.75" hidden="false" customHeight="false" outlineLevel="0" collapsed="false">
      <c r="A338" s="0" t="s">
        <v>587</v>
      </c>
      <c r="B338" s="0" t="n">
        <v>0</v>
      </c>
      <c r="C338" s="1" t="n">
        <f aca="false">EXP(-B338)</f>
        <v>1</v>
      </c>
      <c r="D338" s="0" t="n">
        <v>0.0145</v>
      </c>
      <c r="E338" s="0" t="e">
        <f aca="false"/>
        <v>#NUM!</v>
      </c>
      <c r="F338" s="0" t="s">
        <v>397</v>
      </c>
    </row>
    <row r="339" customFormat="false" ht="12.75" hidden="false" customHeight="false" outlineLevel="0" collapsed="false">
      <c r="A339" s="0" t="s">
        <v>588</v>
      </c>
      <c r="B339" s="0" t="n">
        <v>0</v>
      </c>
      <c r="C339" s="1" t="n">
        <f aca="false">EXP(-B339)</f>
        <v>1</v>
      </c>
      <c r="D339" s="0" t="n">
        <v>0.0108</v>
      </c>
      <c r="E339" s="0" t="e">
        <f aca="false"/>
        <v>#NUM!</v>
      </c>
      <c r="F339" s="0" t="s">
        <v>589</v>
      </c>
    </row>
    <row r="340" customFormat="false" ht="12.75" hidden="false" customHeight="false" outlineLevel="0" collapsed="false">
      <c r="A340" s="0" t="s">
        <v>590</v>
      </c>
      <c r="B340" s="0" t="n">
        <v>0</v>
      </c>
      <c r="C340" s="1" t="n">
        <f aca="false">EXP(-B340)</f>
        <v>1</v>
      </c>
      <c r="D340" s="0" t="n">
        <v>0.0119</v>
      </c>
      <c r="E340" s="0" t="e">
        <f aca="false"/>
        <v>#NUM!</v>
      </c>
      <c r="F340" s="0" t="s">
        <v>397</v>
      </c>
    </row>
    <row r="341" customFormat="false" ht="12.75" hidden="false" customHeight="false" outlineLevel="0" collapsed="false">
      <c r="A341" s="0" t="s">
        <v>591</v>
      </c>
      <c r="B341" s="0" t="n">
        <v>0</v>
      </c>
      <c r="C341" s="1" t="n">
        <f aca="false">EXP(-B341)</f>
        <v>1</v>
      </c>
      <c r="D341" s="0" t="n">
        <v>0.0139</v>
      </c>
      <c r="E341" s="0" t="e">
        <f aca="false"/>
        <v>#NUM!</v>
      </c>
      <c r="F341" s="0" t="s">
        <v>470</v>
      </c>
    </row>
    <row r="342" customFormat="false" ht="12.75" hidden="false" customHeight="false" outlineLevel="0" collapsed="false">
      <c r="A342" s="0" t="s">
        <v>592</v>
      </c>
      <c r="B342" s="0" t="n">
        <v>0</v>
      </c>
      <c r="C342" s="1" t="n">
        <f aca="false">EXP(-B342)</f>
        <v>1</v>
      </c>
      <c r="D342" s="0" t="n">
        <v>0.0154</v>
      </c>
      <c r="E342" s="0" t="e">
        <f aca="false"/>
        <v>#NUM!</v>
      </c>
      <c r="F342" s="0" t="s">
        <v>397</v>
      </c>
    </row>
    <row r="343" customFormat="false" ht="12.75" hidden="false" customHeight="false" outlineLevel="0" collapsed="false">
      <c r="A343" s="0" t="s">
        <v>593</v>
      </c>
      <c r="B343" s="0" t="n">
        <v>0</v>
      </c>
      <c r="C343" s="1" t="n">
        <f aca="false">EXP(-B343)</f>
        <v>1</v>
      </c>
      <c r="D343" s="0" t="n">
        <v>0.0147</v>
      </c>
      <c r="E343" s="0" t="e">
        <f aca="false"/>
        <v>#NUM!</v>
      </c>
      <c r="F343" s="0" t="s">
        <v>397</v>
      </c>
    </row>
    <row r="344" customFormat="false" ht="12.75" hidden="false" customHeight="false" outlineLevel="0" collapsed="false">
      <c r="A344" s="0" t="s">
        <v>594</v>
      </c>
      <c r="B344" s="0" t="n">
        <v>0</v>
      </c>
      <c r="C344" s="1" t="n">
        <f aca="false">EXP(-B344)</f>
        <v>1</v>
      </c>
      <c r="D344" s="0" t="n">
        <v>0.0104</v>
      </c>
      <c r="E344" s="0" t="e">
        <f aca="false"/>
        <v>#NUM!</v>
      </c>
      <c r="F344" s="0" t="s">
        <v>595</v>
      </c>
    </row>
    <row r="345" customFormat="false" ht="12.75" hidden="false" customHeight="false" outlineLevel="0" collapsed="false">
      <c r="A345" s="0" t="s">
        <v>596</v>
      </c>
      <c r="B345" s="0" t="n">
        <v>0</v>
      </c>
      <c r="C345" s="1" t="n">
        <f aca="false">EXP(-B345)</f>
        <v>1</v>
      </c>
      <c r="D345" s="0" t="n">
        <v>0.0164</v>
      </c>
      <c r="E345" s="0" t="e">
        <f aca="false"/>
        <v>#NUM!</v>
      </c>
      <c r="F345" s="0" t="s">
        <v>366</v>
      </c>
    </row>
    <row r="346" customFormat="false" ht="12.75" hidden="false" customHeight="false" outlineLevel="0" collapsed="false">
      <c r="A346" s="0" t="s">
        <v>597</v>
      </c>
      <c r="B346" s="0" t="n">
        <v>0</v>
      </c>
      <c r="C346" s="1" t="n">
        <f aca="false">EXP(-B346)</f>
        <v>1</v>
      </c>
      <c r="D346" s="0" t="n">
        <v>0.0152</v>
      </c>
      <c r="E346" s="0" t="e">
        <f aca="false"/>
        <v>#NUM!</v>
      </c>
      <c r="F346" s="0" t="s">
        <v>502</v>
      </c>
    </row>
    <row r="347" customFormat="false" ht="12.75" hidden="false" customHeight="false" outlineLevel="0" collapsed="false">
      <c r="A347" s="0" t="s">
        <v>598</v>
      </c>
      <c r="B347" s="0" t="n">
        <v>0</v>
      </c>
      <c r="C347" s="1" t="n">
        <f aca="false">EXP(-B347)</f>
        <v>1</v>
      </c>
      <c r="D347" s="0" t="n">
        <v>0.0113</v>
      </c>
      <c r="E347" s="0" t="e">
        <f aca="false"/>
        <v>#NUM!</v>
      </c>
      <c r="F347" s="0" t="s">
        <v>595</v>
      </c>
    </row>
    <row r="348" customFormat="false" ht="12.75" hidden="false" customHeight="false" outlineLevel="0" collapsed="false">
      <c r="A348" s="0" t="s">
        <v>599</v>
      </c>
      <c r="B348" s="0" t="n">
        <v>0</v>
      </c>
      <c r="C348" s="1" t="n">
        <f aca="false">EXP(-B348)</f>
        <v>1</v>
      </c>
      <c r="D348" s="0" t="n">
        <v>0.0152</v>
      </c>
      <c r="E348" s="0" t="e">
        <f aca="false"/>
        <v>#NUM!</v>
      </c>
      <c r="F348" s="0" t="s">
        <v>366</v>
      </c>
    </row>
    <row r="349" customFormat="false" ht="12.75" hidden="false" customHeight="false" outlineLevel="0" collapsed="false">
      <c r="A349" s="0" t="s">
        <v>600</v>
      </c>
      <c r="B349" s="0" t="n">
        <v>0</v>
      </c>
      <c r="C349" s="1" t="n">
        <f aca="false">EXP(-B349)</f>
        <v>1</v>
      </c>
      <c r="D349" s="0" t="n">
        <v>0.0129</v>
      </c>
      <c r="E349" s="0" t="e">
        <f aca="false"/>
        <v>#NUM!</v>
      </c>
      <c r="F349" s="0" t="s">
        <v>601</v>
      </c>
    </row>
    <row r="350" customFormat="false" ht="12.75" hidden="false" customHeight="false" outlineLevel="0" collapsed="false">
      <c r="A350" s="0" t="s">
        <v>602</v>
      </c>
      <c r="B350" s="0" t="n">
        <v>0</v>
      </c>
      <c r="C350" s="1" t="n">
        <f aca="false">EXP(-B350)</f>
        <v>1</v>
      </c>
      <c r="D350" s="0" t="n">
        <v>0.0113</v>
      </c>
      <c r="E350" s="0" t="e">
        <f aca="false"/>
        <v>#NUM!</v>
      </c>
      <c r="F350" s="0" t="s">
        <v>595</v>
      </c>
    </row>
    <row r="351" customFormat="false" ht="12.75" hidden="false" customHeight="false" outlineLevel="0" collapsed="false">
      <c r="A351" s="0" t="s">
        <v>603</v>
      </c>
      <c r="B351" s="0" t="n">
        <v>0</v>
      </c>
      <c r="C351" s="1" t="n">
        <f aca="false">EXP(-B351)</f>
        <v>1</v>
      </c>
      <c r="D351" s="0" t="n">
        <v>0.0106</v>
      </c>
      <c r="E351" s="0" t="e">
        <f aca="false"/>
        <v>#NUM!</v>
      </c>
      <c r="F351" s="0" t="s">
        <v>595</v>
      </c>
    </row>
    <row r="352" customFormat="false" ht="12.75" hidden="false" customHeight="false" outlineLevel="0" collapsed="false">
      <c r="A352" s="0" t="s">
        <v>604</v>
      </c>
      <c r="B352" s="0" t="n">
        <v>0</v>
      </c>
      <c r="C352" s="1" t="n">
        <f aca="false">EXP(-B352)</f>
        <v>1</v>
      </c>
      <c r="D352" s="0" t="n">
        <v>0.0148</v>
      </c>
      <c r="E352" s="0" t="e">
        <f aca="false"/>
        <v>#NUM!</v>
      </c>
      <c r="F352" s="0" t="s">
        <v>601</v>
      </c>
    </row>
    <row r="353" customFormat="false" ht="12.75" hidden="false" customHeight="false" outlineLevel="0" collapsed="false">
      <c r="A353" s="0" t="s">
        <v>605</v>
      </c>
      <c r="B353" s="0" t="n">
        <v>0</v>
      </c>
      <c r="C353" s="1" t="n">
        <f aca="false">EXP(-B353)</f>
        <v>1</v>
      </c>
      <c r="D353" s="0" t="n">
        <v>0.0152</v>
      </c>
      <c r="E353" s="0" t="e">
        <f aca="false"/>
        <v>#NUM!</v>
      </c>
      <c r="F353" s="0" t="s">
        <v>366</v>
      </c>
    </row>
    <row r="354" customFormat="false" ht="12.75" hidden="false" customHeight="false" outlineLevel="0" collapsed="false">
      <c r="A354" s="0" t="s">
        <v>606</v>
      </c>
      <c r="B354" s="0" t="n">
        <v>0</v>
      </c>
      <c r="C354" s="1" t="n">
        <f aca="false">EXP(-B354)</f>
        <v>1</v>
      </c>
      <c r="D354" s="0" t="n">
        <v>0.0118</v>
      </c>
      <c r="E354" s="0" t="e">
        <f aca="false"/>
        <v>#NUM!</v>
      </c>
      <c r="F354" s="0" t="s">
        <v>385</v>
      </c>
    </row>
    <row r="355" customFormat="false" ht="12.75" hidden="false" customHeight="false" outlineLevel="0" collapsed="false">
      <c r="A355" s="0" t="s">
        <v>607</v>
      </c>
      <c r="B355" s="0" t="n">
        <v>0</v>
      </c>
      <c r="C355" s="1" t="n">
        <f aca="false">EXP(-B355)</f>
        <v>1</v>
      </c>
      <c r="D355" s="0" t="n">
        <v>0.0159</v>
      </c>
      <c r="E355" s="0" t="e">
        <f aca="false"/>
        <v>#NUM!</v>
      </c>
      <c r="F355" s="0" t="s">
        <v>608</v>
      </c>
    </row>
    <row r="356" customFormat="false" ht="12.75" hidden="false" customHeight="false" outlineLevel="0" collapsed="false">
      <c r="A356" s="0" t="s">
        <v>609</v>
      </c>
      <c r="B356" s="0" t="n">
        <v>0</v>
      </c>
      <c r="C356" s="1" t="n">
        <f aca="false">EXP(-B356)</f>
        <v>1</v>
      </c>
      <c r="D356" s="0" t="n">
        <v>0.00719</v>
      </c>
      <c r="E356" s="0" t="e">
        <f aca="false"/>
        <v>#NUM!</v>
      </c>
      <c r="F356" s="0" t="s">
        <v>610</v>
      </c>
    </row>
    <row r="357" customFormat="false" ht="12.75" hidden="false" customHeight="false" outlineLevel="0" collapsed="false">
      <c r="A357" s="0" t="s">
        <v>611</v>
      </c>
      <c r="B357" s="0" t="n">
        <v>0</v>
      </c>
      <c r="C357" s="1" t="n">
        <f aca="false">EXP(-B357)</f>
        <v>1</v>
      </c>
      <c r="D357" s="0" t="n">
        <v>0.00741</v>
      </c>
      <c r="E357" s="0" t="e">
        <f aca="false"/>
        <v>#NUM!</v>
      </c>
      <c r="F357" s="0" t="s">
        <v>375</v>
      </c>
    </row>
    <row r="358" customFormat="false" ht="12.75" hidden="false" customHeight="false" outlineLevel="0" collapsed="false">
      <c r="A358" s="0" t="s">
        <v>612</v>
      </c>
      <c r="B358" s="0" t="n">
        <v>0</v>
      </c>
      <c r="C358" s="1" t="n">
        <f aca="false">EXP(-B358)</f>
        <v>1</v>
      </c>
      <c r="D358" s="0" t="n">
        <v>0.0111</v>
      </c>
      <c r="E358" s="0" t="e">
        <f aca="false"/>
        <v>#NUM!</v>
      </c>
      <c r="F358" s="0" t="s">
        <v>613</v>
      </c>
    </row>
    <row r="359" customFormat="false" ht="12.75" hidden="false" customHeight="false" outlineLevel="0" collapsed="false">
      <c r="A359" s="0" t="s">
        <v>614</v>
      </c>
      <c r="B359" s="0" t="n">
        <v>0</v>
      </c>
      <c r="C359" s="1" t="n">
        <f aca="false">EXP(-B359)</f>
        <v>1</v>
      </c>
      <c r="D359" s="0" t="n">
        <v>0.0147</v>
      </c>
      <c r="E359" s="0" t="e">
        <f aca="false"/>
        <v>#NUM!</v>
      </c>
      <c r="F359" s="0" t="s">
        <v>502</v>
      </c>
    </row>
    <row r="360" customFormat="false" ht="12.75" hidden="false" customHeight="false" outlineLevel="0" collapsed="false">
      <c r="A360" s="0" t="s">
        <v>615</v>
      </c>
      <c r="B360" s="0" t="n">
        <v>0</v>
      </c>
      <c r="C360" s="1" t="n">
        <f aca="false">EXP(-B360)</f>
        <v>1</v>
      </c>
      <c r="D360" s="0" t="n">
        <v>0.00625</v>
      </c>
      <c r="E360" s="0" t="e">
        <f aca="false"/>
        <v>#NUM!</v>
      </c>
      <c r="F360" s="0" t="s">
        <v>616</v>
      </c>
    </row>
    <row r="361" customFormat="false" ht="12.75" hidden="false" customHeight="false" outlineLevel="0" collapsed="false">
      <c r="A361" s="0" t="s">
        <v>617</v>
      </c>
      <c r="B361" s="0" t="n">
        <v>0</v>
      </c>
      <c r="C361" s="1" t="n">
        <f aca="false">EXP(-B361)</f>
        <v>1</v>
      </c>
      <c r="D361" s="0" t="n">
        <v>0.0101</v>
      </c>
      <c r="E361" s="0" t="e">
        <f aca="false"/>
        <v>#NUM!</v>
      </c>
      <c r="F361" s="0" t="s">
        <v>618</v>
      </c>
    </row>
    <row r="362" customFormat="false" ht="12.75" hidden="false" customHeight="false" outlineLevel="0" collapsed="false">
      <c r="A362" s="0" t="s">
        <v>619</v>
      </c>
      <c r="B362" s="0" t="n">
        <v>0</v>
      </c>
      <c r="C362" s="1" t="n">
        <f aca="false">EXP(-B362)</f>
        <v>1</v>
      </c>
      <c r="D362" s="0" t="n">
        <v>0.0133</v>
      </c>
      <c r="E362" s="0" t="e">
        <f aca="false"/>
        <v>#NUM!</v>
      </c>
      <c r="F362" s="0" t="s">
        <v>493</v>
      </c>
    </row>
    <row r="363" customFormat="false" ht="12.75" hidden="false" customHeight="false" outlineLevel="0" collapsed="false">
      <c r="A363" s="0" t="s">
        <v>620</v>
      </c>
      <c r="B363" s="0" t="n">
        <v>0</v>
      </c>
      <c r="C363" s="1" t="n">
        <f aca="false">EXP(-B363)</f>
        <v>1</v>
      </c>
      <c r="D363" s="0" t="n">
        <v>0.0164</v>
      </c>
      <c r="E363" s="0" t="e">
        <f aca="false"/>
        <v>#NUM!</v>
      </c>
      <c r="F363" s="0" t="s">
        <v>397</v>
      </c>
    </row>
    <row r="364" customFormat="false" ht="12.75" hidden="false" customHeight="false" outlineLevel="0" collapsed="false">
      <c r="A364" s="0" t="s">
        <v>621</v>
      </c>
      <c r="B364" s="0" t="n">
        <v>0</v>
      </c>
      <c r="C364" s="1" t="n">
        <f aca="false">EXP(-B364)</f>
        <v>1</v>
      </c>
      <c r="D364" s="0" t="n">
        <v>0.0122</v>
      </c>
      <c r="E364" s="0" t="e">
        <f aca="false"/>
        <v>#NUM!</v>
      </c>
      <c r="F364" s="0" t="s">
        <v>397</v>
      </c>
    </row>
    <row r="365" customFormat="false" ht="12.75" hidden="false" customHeight="false" outlineLevel="0" collapsed="false">
      <c r="A365" s="0" t="s">
        <v>622</v>
      </c>
      <c r="B365" s="0" t="n">
        <v>0</v>
      </c>
      <c r="C365" s="1" t="n">
        <f aca="false">EXP(-B365)</f>
        <v>1</v>
      </c>
      <c r="D365" s="0" t="n">
        <v>0.0155</v>
      </c>
      <c r="E365" s="0" t="e">
        <f aca="false"/>
        <v>#NUM!</v>
      </c>
      <c r="F365" s="0" t="s">
        <v>623</v>
      </c>
    </row>
    <row r="366" customFormat="false" ht="12.75" hidden="false" customHeight="false" outlineLevel="0" collapsed="false">
      <c r="A366" s="0" t="s">
        <v>624</v>
      </c>
      <c r="B366" s="0" t="n">
        <v>0</v>
      </c>
      <c r="C366" s="1" t="n">
        <f aca="false">EXP(-B366)</f>
        <v>1</v>
      </c>
      <c r="D366" s="0" t="n">
        <v>0.00578</v>
      </c>
      <c r="E366" s="0" t="e">
        <f aca="false"/>
        <v>#NUM!</v>
      </c>
      <c r="F366" s="0" t="s">
        <v>140</v>
      </c>
    </row>
    <row r="367" customFormat="false" ht="12.75" hidden="false" customHeight="false" outlineLevel="0" collapsed="false">
      <c r="A367" s="0" t="s">
        <v>625</v>
      </c>
      <c r="B367" s="0" t="n">
        <v>0</v>
      </c>
      <c r="C367" s="1" t="n">
        <f aca="false">EXP(-B367)</f>
        <v>1</v>
      </c>
      <c r="D367" s="0" t="n">
        <v>0.0125</v>
      </c>
      <c r="E367" s="0" t="e">
        <f aca="false"/>
        <v>#NUM!</v>
      </c>
      <c r="F367" s="0" t="s">
        <v>626</v>
      </c>
    </row>
    <row r="368" customFormat="false" ht="12.75" hidden="false" customHeight="false" outlineLevel="0" collapsed="false">
      <c r="A368" s="0" t="s">
        <v>627</v>
      </c>
      <c r="B368" s="0" t="n">
        <v>0</v>
      </c>
      <c r="C368" s="1" t="n">
        <f aca="false">EXP(-B368)</f>
        <v>1</v>
      </c>
      <c r="D368" s="0" t="n">
        <v>0.0073</v>
      </c>
      <c r="E368" s="0" t="e">
        <f aca="false"/>
        <v>#NUM!</v>
      </c>
      <c r="F368" s="0" t="s">
        <v>628</v>
      </c>
    </row>
    <row r="369" customFormat="false" ht="12.75" hidden="false" customHeight="false" outlineLevel="0" collapsed="false">
      <c r="A369" s="0" t="s">
        <v>629</v>
      </c>
      <c r="B369" s="0" t="n">
        <v>0</v>
      </c>
      <c r="C369" s="1" t="n">
        <f aca="false">EXP(-B369)</f>
        <v>1</v>
      </c>
      <c r="D369" s="0" t="n">
        <v>0.0101</v>
      </c>
      <c r="E369" s="0" t="e">
        <f aca="false"/>
        <v>#NUM!</v>
      </c>
      <c r="F369" s="0" t="s">
        <v>397</v>
      </c>
    </row>
    <row r="370" customFormat="false" ht="12.75" hidden="false" customHeight="false" outlineLevel="0" collapsed="false">
      <c r="A370" s="0" t="s">
        <v>630</v>
      </c>
      <c r="B370" s="0" t="n">
        <v>0</v>
      </c>
      <c r="C370" s="1" t="n">
        <f aca="false">EXP(-B370)</f>
        <v>1</v>
      </c>
      <c r="D370" s="0" t="n">
        <v>0.00781</v>
      </c>
      <c r="E370" s="0" t="e">
        <f aca="false"/>
        <v>#NUM!</v>
      </c>
      <c r="F370" s="0" t="s">
        <v>397</v>
      </c>
    </row>
    <row r="371" customFormat="false" ht="12.75" hidden="false" customHeight="false" outlineLevel="0" collapsed="false">
      <c r="A371" s="0" t="s">
        <v>631</v>
      </c>
      <c r="B371" s="0" t="n">
        <v>0</v>
      </c>
      <c r="C371" s="1" t="n">
        <f aca="false">EXP(-B371)</f>
        <v>1</v>
      </c>
      <c r="D371" s="0" t="n">
        <v>0.0116</v>
      </c>
      <c r="E371" s="0" t="e">
        <f aca="false"/>
        <v>#NUM!</v>
      </c>
      <c r="F371" s="0" t="s">
        <v>397</v>
      </c>
    </row>
    <row r="372" customFormat="false" ht="12.75" hidden="false" customHeight="false" outlineLevel="0" collapsed="false">
      <c r="A372" s="0" t="s">
        <v>632</v>
      </c>
      <c r="B372" s="0" t="n">
        <v>0</v>
      </c>
      <c r="C372" s="1" t="n">
        <f aca="false">EXP(-B372)</f>
        <v>1</v>
      </c>
      <c r="D372" s="0" t="n">
        <v>0.0134</v>
      </c>
      <c r="E372" s="0" t="e">
        <f aca="false"/>
        <v>#NUM!</v>
      </c>
      <c r="F372" s="0" t="s">
        <v>370</v>
      </c>
    </row>
    <row r="373" customFormat="false" ht="12.75" hidden="false" customHeight="false" outlineLevel="0" collapsed="false">
      <c r="A373" s="0" t="s">
        <v>633</v>
      </c>
      <c r="B373" s="0" t="n">
        <v>0</v>
      </c>
      <c r="C373" s="1" t="n">
        <f aca="false">EXP(-B373)</f>
        <v>1</v>
      </c>
      <c r="D373" s="0" t="n">
        <v>0.0141</v>
      </c>
      <c r="E373" s="0" t="e">
        <f aca="false"/>
        <v>#NUM!</v>
      </c>
      <c r="F373" s="0" t="s">
        <v>100</v>
      </c>
    </row>
    <row r="374" customFormat="false" ht="12.75" hidden="false" customHeight="false" outlineLevel="0" collapsed="false">
      <c r="A374" s="0" t="s">
        <v>634</v>
      </c>
      <c r="B374" s="0" t="n">
        <v>0</v>
      </c>
      <c r="C374" s="1" t="n">
        <f aca="false">EXP(-B374)</f>
        <v>1</v>
      </c>
      <c r="D374" s="0" t="n">
        <v>0.0157</v>
      </c>
      <c r="E374" s="0" t="e">
        <f aca="false"/>
        <v>#NUM!</v>
      </c>
      <c r="F374" s="0" t="s">
        <v>370</v>
      </c>
    </row>
    <row r="375" customFormat="false" ht="12.75" hidden="false" customHeight="false" outlineLevel="0" collapsed="false">
      <c r="A375" s="0" t="s">
        <v>635</v>
      </c>
      <c r="B375" s="0" t="n">
        <v>0</v>
      </c>
      <c r="C375" s="1" t="n">
        <f aca="false">EXP(-B375)</f>
        <v>1</v>
      </c>
      <c r="D375" s="0" t="n">
        <v>0.0128</v>
      </c>
      <c r="E375" s="0" t="e">
        <f aca="false"/>
        <v>#NUM!</v>
      </c>
      <c r="F375" s="0" t="s">
        <v>397</v>
      </c>
    </row>
    <row r="376" customFormat="false" ht="12.75" hidden="false" customHeight="false" outlineLevel="0" collapsed="false">
      <c r="A376" s="0" t="s">
        <v>636</v>
      </c>
      <c r="B376" s="0" t="n">
        <v>0</v>
      </c>
      <c r="C376" s="1" t="n">
        <f aca="false">EXP(-B376)</f>
        <v>1</v>
      </c>
      <c r="D376" s="0" t="n">
        <v>0.0137</v>
      </c>
      <c r="E376" s="0" t="e">
        <f aca="false"/>
        <v>#NUM!</v>
      </c>
      <c r="F376" s="0" t="s">
        <v>637</v>
      </c>
    </row>
    <row r="377" customFormat="false" ht="12.75" hidden="false" customHeight="false" outlineLevel="0" collapsed="false">
      <c r="A377" s="0" t="s">
        <v>638</v>
      </c>
      <c r="B377" s="0" t="n">
        <v>0</v>
      </c>
      <c r="C377" s="1" t="n">
        <f aca="false">EXP(-B377)</f>
        <v>1</v>
      </c>
      <c r="D377" s="0" t="n">
        <v>0.0167</v>
      </c>
      <c r="E377" s="0" t="e">
        <f aca="false"/>
        <v>#NUM!</v>
      </c>
      <c r="F377" s="0" t="s">
        <v>418</v>
      </c>
    </row>
    <row r="378" customFormat="false" ht="12.75" hidden="false" customHeight="false" outlineLevel="0" collapsed="false">
      <c r="A378" s="0" t="s">
        <v>639</v>
      </c>
      <c r="B378" s="0" t="n">
        <v>0</v>
      </c>
      <c r="C378" s="1" t="n">
        <f aca="false">EXP(-B378)</f>
        <v>1</v>
      </c>
      <c r="D378" s="0" t="n">
        <v>0.00971</v>
      </c>
      <c r="E378" s="0" t="e">
        <f aca="false"/>
        <v>#NUM!</v>
      </c>
      <c r="F378" s="0" t="s">
        <v>640</v>
      </c>
    </row>
    <row r="379" customFormat="false" ht="12.75" hidden="false" customHeight="false" outlineLevel="0" collapsed="false">
      <c r="A379" s="0" t="s">
        <v>641</v>
      </c>
      <c r="B379" s="0" t="n">
        <v>0</v>
      </c>
      <c r="C379" s="1" t="n">
        <f aca="false">EXP(-B379)</f>
        <v>1</v>
      </c>
      <c r="D379" s="0" t="n">
        <v>0.0165</v>
      </c>
      <c r="E379" s="0" t="e">
        <f aca="false"/>
        <v>#NUM!</v>
      </c>
      <c r="F379" s="0" t="s">
        <v>10</v>
      </c>
    </row>
    <row r="380" customFormat="false" ht="12.75" hidden="false" customHeight="false" outlineLevel="0" collapsed="false">
      <c r="A380" s="0" t="s">
        <v>642</v>
      </c>
      <c r="B380" s="0" t="n">
        <v>0</v>
      </c>
      <c r="C380" s="1" t="n">
        <f aca="false">EXP(-B380)</f>
        <v>1</v>
      </c>
      <c r="D380" s="0" t="n">
        <v>0.00722</v>
      </c>
      <c r="E380" s="0" t="e">
        <f aca="false"/>
        <v>#NUM!</v>
      </c>
      <c r="F380" s="0" t="s">
        <v>381</v>
      </c>
    </row>
    <row r="381" customFormat="false" ht="12.75" hidden="false" customHeight="false" outlineLevel="0" collapsed="false">
      <c r="A381" s="0" t="s">
        <v>643</v>
      </c>
      <c r="B381" s="0" t="n">
        <v>0</v>
      </c>
      <c r="C381" s="1" t="n">
        <f aca="false">EXP(-B381)</f>
        <v>1</v>
      </c>
      <c r="D381" s="0" t="n">
        <v>0.0124</v>
      </c>
      <c r="E381" s="0" t="e">
        <f aca="false"/>
        <v>#NUM!</v>
      </c>
      <c r="F381" s="0" t="s">
        <v>269</v>
      </c>
    </row>
    <row r="382" customFormat="false" ht="12.75" hidden="false" customHeight="false" outlineLevel="0" collapsed="false">
      <c r="A382" s="0" t="s">
        <v>644</v>
      </c>
      <c r="B382" s="0" t="n">
        <v>0</v>
      </c>
      <c r="C382" s="1" t="n">
        <f aca="false">EXP(-B382)</f>
        <v>1</v>
      </c>
      <c r="D382" s="0" t="n">
        <v>0.0123</v>
      </c>
      <c r="E382" s="0" t="e">
        <f aca="false"/>
        <v>#NUM!</v>
      </c>
      <c r="F382" s="0" t="s">
        <v>645</v>
      </c>
    </row>
    <row r="383" customFormat="false" ht="12.75" hidden="false" customHeight="false" outlineLevel="0" collapsed="false">
      <c r="A383" s="0" t="s">
        <v>646</v>
      </c>
      <c r="B383" s="0" t="n">
        <v>0</v>
      </c>
      <c r="C383" s="1" t="n">
        <f aca="false">EXP(-B383)</f>
        <v>1</v>
      </c>
      <c r="D383" s="0" t="n">
        <v>0.0127</v>
      </c>
      <c r="E383" s="0" t="e">
        <f aca="false"/>
        <v>#NUM!</v>
      </c>
      <c r="F383" s="0" t="s">
        <v>647</v>
      </c>
    </row>
    <row r="384" customFormat="false" ht="12.75" hidden="false" customHeight="false" outlineLevel="0" collapsed="false">
      <c r="A384" s="0" t="s">
        <v>648</v>
      </c>
      <c r="B384" s="0" t="n">
        <v>0</v>
      </c>
      <c r="C384" s="1" t="n">
        <f aca="false">EXP(-B384)</f>
        <v>1</v>
      </c>
      <c r="D384" s="0" t="n">
        <v>0.00493</v>
      </c>
      <c r="E384" s="0" t="e">
        <f aca="false"/>
        <v>#NUM!</v>
      </c>
      <c r="F384" s="0" t="s">
        <v>649</v>
      </c>
    </row>
    <row r="385" customFormat="false" ht="12.75" hidden="false" customHeight="false" outlineLevel="0" collapsed="false">
      <c r="A385" s="0" t="s">
        <v>650</v>
      </c>
      <c r="B385" s="0" t="n">
        <v>0</v>
      </c>
      <c r="C385" s="1" t="n">
        <f aca="false">EXP(-B385)</f>
        <v>1</v>
      </c>
      <c r="D385" s="0" t="n">
        <v>0.0145</v>
      </c>
      <c r="E385" s="0" t="e">
        <f aca="false"/>
        <v>#NUM!</v>
      </c>
      <c r="F385" s="0" t="s">
        <v>294</v>
      </c>
    </row>
    <row r="386" customFormat="false" ht="12.75" hidden="false" customHeight="false" outlineLevel="0" collapsed="false">
      <c r="A386" s="0" t="s">
        <v>651</v>
      </c>
      <c r="B386" s="0" t="n">
        <v>0</v>
      </c>
      <c r="C386" s="1" t="n">
        <f aca="false">EXP(-B386)</f>
        <v>1</v>
      </c>
      <c r="D386" s="0" t="n">
        <v>0.00995</v>
      </c>
      <c r="E386" s="0" t="e">
        <f aca="false"/>
        <v>#NUM!</v>
      </c>
      <c r="F386" s="0" t="s">
        <v>652</v>
      </c>
    </row>
    <row r="387" customFormat="false" ht="12.75" hidden="false" customHeight="false" outlineLevel="0" collapsed="false">
      <c r="A387" s="0" t="s">
        <v>653</v>
      </c>
      <c r="B387" s="0" t="n">
        <v>0</v>
      </c>
      <c r="C387" s="1" t="n">
        <f aca="false">EXP(-B387)</f>
        <v>1</v>
      </c>
      <c r="D387" s="0" t="n">
        <v>0.0159</v>
      </c>
      <c r="E387" s="0" t="e">
        <f aca="false"/>
        <v>#NUM!</v>
      </c>
      <c r="F387" s="0" t="s">
        <v>6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5T17:02:43Z</dcterms:created>
  <dc:creator>Montesino Goicolea, Soamy</dc:creator>
  <dc:description/>
  <dc:language>en-US</dc:language>
  <cp:lastModifiedBy>Montesino Goicolea, Soamy</cp:lastModifiedBy>
  <dcterms:modified xsi:type="dcterms:W3CDTF">2022-07-25T17:02:43Z</dcterms:modified>
  <cp:revision>0</cp:revision>
  <dc:subject/>
  <dc:title/>
</cp:coreProperties>
</file>